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/>
  <mc:AlternateContent xmlns:mc="http://schemas.openxmlformats.org/markup-compatibility/2006">
    <mc:Choice Requires="x15">
      <x15ac:absPath xmlns:x15ac="http://schemas.microsoft.com/office/spreadsheetml/2010/11/ac" url="C:\Paper - GlyR expression in Dorsal horn and DRG\manuscript\BMC neuroscience\"/>
    </mc:Choice>
  </mc:AlternateContent>
  <xr:revisionPtr revIDLastSave="0" documentId="13_ncr:1_{DA4A2A63-CBB2-4A4A-B038-048538CB81CD}" xr6:coauthVersionLast="37" xr6:coauthVersionMax="37" xr10:uidLastSave="{00000000-0000-0000-0000-000000000000}"/>
  <bookViews>
    <workbookView xWindow="0" yWindow="0" windowWidth="19200" windowHeight="6820" xr2:uid="{00000000-000D-0000-FFFF-FFFF00000000}"/>
  </bookViews>
  <sheets>
    <sheet name="Gephyrin in DRG (western, total" sheetId="1" r:id="rId1"/>
    <sheet name="GlyRa1 in DRG (western, total)" sheetId="2" r:id="rId2"/>
    <sheet name="GlyRa3 in DRG (western, total)" sheetId="3" r:id="rId3"/>
  </sheets>
  <externalReferences>
    <externalReference r:id="rId4"/>
  </externalReference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64" i="3" l="1"/>
  <c r="E64" i="3"/>
  <c r="C64" i="3"/>
  <c r="K39" i="3"/>
  <c r="J39" i="3"/>
  <c r="K26" i="3"/>
  <c r="J26" i="3"/>
  <c r="K15" i="3"/>
  <c r="J15" i="3"/>
  <c r="O9" i="3"/>
  <c r="N9" i="3"/>
  <c r="O8" i="3"/>
  <c r="N8" i="3"/>
  <c r="O7" i="3"/>
  <c r="N7" i="3"/>
  <c r="J74" i="2"/>
  <c r="I74" i="2"/>
  <c r="H74" i="2"/>
  <c r="D74" i="2"/>
  <c r="E74" i="2"/>
  <c r="C74" i="2"/>
  <c r="K43" i="2"/>
  <c r="J43" i="2"/>
  <c r="K26" i="2"/>
  <c r="J26" i="2"/>
  <c r="K15" i="2"/>
  <c r="J15" i="2"/>
  <c r="O9" i="2"/>
  <c r="N9" i="2"/>
  <c r="O8" i="2"/>
  <c r="N8" i="2"/>
  <c r="O7" i="2"/>
  <c r="N7" i="2"/>
  <c r="D76" i="1" l="1"/>
  <c r="E76" i="1"/>
  <c r="C76" i="1"/>
  <c r="K45" i="1"/>
  <c r="J45" i="1"/>
  <c r="K28" i="1"/>
  <c r="J28" i="1"/>
  <c r="K15" i="1"/>
  <c r="J15" i="1"/>
  <c r="O9" i="1"/>
  <c r="N9" i="1"/>
  <c r="O8" i="1"/>
  <c r="N8" i="1"/>
  <c r="O7" i="1"/>
  <c r="N7" i="1"/>
</calcChain>
</file>

<file path=xl/sharedStrings.xml><?xml version="1.0" encoding="utf-8"?>
<sst xmlns="http://schemas.openxmlformats.org/spreadsheetml/2006/main" count="281" uniqueCount="96">
  <si>
    <t>total protein 分析(不分細胞質及細胞膜)</t>
    <phoneticPr fontId="2" type="noConversion"/>
  </si>
  <si>
    <t>2016-10-28整理 western blot of Gephyrin, in DRG (PGE2 625ng IT injection)</t>
    <phoneticPr fontId="2" type="noConversion"/>
  </si>
  <si>
    <r>
      <rPr>
        <sz val="12"/>
        <color theme="1"/>
        <rFont val="細明體"/>
        <family val="3"/>
        <charset val="136"/>
      </rPr>
      <t>依日期分類</t>
    </r>
    <phoneticPr fontId="2" type="noConversion"/>
  </si>
  <si>
    <r>
      <rPr>
        <sz val="12"/>
        <color theme="1"/>
        <rFont val="細明體"/>
        <family val="3"/>
        <charset val="136"/>
      </rPr>
      <t>依組別分類</t>
    </r>
    <phoneticPr fontId="2" type="noConversion"/>
  </si>
  <si>
    <t>製圖</t>
    <phoneticPr fontId="2" type="noConversion"/>
  </si>
  <si>
    <t>日期</t>
    <phoneticPr fontId="2" type="noConversion"/>
  </si>
  <si>
    <t>檢體名</t>
    <phoneticPr fontId="2" type="noConversion"/>
  </si>
  <si>
    <t>分析結果</t>
    <phoneticPr fontId="2" type="noConversion"/>
  </si>
  <si>
    <t>mean</t>
    <phoneticPr fontId="2" type="noConversion"/>
  </si>
  <si>
    <t>SD</t>
    <phoneticPr fontId="2" type="noConversion"/>
  </si>
  <si>
    <r>
      <rPr>
        <sz val="12"/>
        <color theme="1"/>
        <rFont val="細明體"/>
        <family val="3"/>
        <charset val="136"/>
      </rPr>
      <t>檢體名</t>
    </r>
    <phoneticPr fontId="2" type="noConversion"/>
  </si>
  <si>
    <t>DRG Normal 5</t>
    <phoneticPr fontId="2" type="noConversion"/>
  </si>
  <si>
    <t>Normal</t>
    <phoneticPr fontId="2" type="noConversion"/>
  </si>
  <si>
    <t>DRG NO.20 PGE2 625ng, 1h</t>
    <phoneticPr fontId="2" type="noConversion"/>
  </si>
  <si>
    <t>DRG Normal-5</t>
    <phoneticPr fontId="2" type="noConversion"/>
  </si>
  <si>
    <t>PGE2 625ng 1h</t>
    <phoneticPr fontId="2" type="noConversion"/>
  </si>
  <si>
    <t>DRG_Normal 9</t>
    <phoneticPr fontId="8" type="noConversion"/>
  </si>
  <si>
    <t>PGE2 625ng 5h</t>
    <phoneticPr fontId="2" type="noConversion"/>
  </si>
  <si>
    <t>DRG Normal-5</t>
    <phoneticPr fontId="2" type="noConversion"/>
  </si>
  <si>
    <t>DRG_Normal 9</t>
    <phoneticPr fontId="8" type="noConversion"/>
  </si>
  <si>
    <t>DRG NO.29 PGE2 625ng, 5h</t>
    <phoneticPr fontId="2" type="noConversion"/>
  </si>
  <si>
    <t>DRG NO.33 PGE2 625ng, 5h</t>
    <phoneticPr fontId="2" type="noConversion"/>
  </si>
  <si>
    <t>DRG NO.37 PGE2 625ng, 5h</t>
    <phoneticPr fontId="2" type="noConversion"/>
  </si>
  <si>
    <t>DRG_NO.52 SNL 1h</t>
    <phoneticPr fontId="8" type="noConversion"/>
  </si>
  <si>
    <t>DRG_NO.54 PGE2 625ng 1h</t>
    <phoneticPr fontId="8" type="noConversion"/>
  </si>
  <si>
    <t>DRG_NO.55 PGE2 625ng 1h</t>
    <phoneticPr fontId="8" type="noConversion"/>
  </si>
  <si>
    <t>DRG_NO.50 SNL 5h</t>
    <phoneticPr fontId="8" type="noConversion"/>
  </si>
  <si>
    <t>DRG_NO.54 PGE2 625ng 1h</t>
    <phoneticPr fontId="8" type="noConversion"/>
  </si>
  <si>
    <t>DRG_NO. 29 PGE2 625ng 5h</t>
    <phoneticPr fontId="8" type="noConversion"/>
  </si>
  <si>
    <t>DRG_NO.55 PGE2 625ng 1h</t>
    <phoneticPr fontId="8" type="noConversion"/>
  </si>
  <si>
    <t>DRG_NO. 33 PGE2 625ng 5h</t>
    <phoneticPr fontId="8" type="noConversion"/>
  </si>
  <si>
    <t>DRG_NO. 56 PGE2 625ng 5h</t>
    <phoneticPr fontId="8" type="noConversion"/>
  </si>
  <si>
    <t>DRG_NO. 57 PGE2 625ng 5h</t>
    <phoneticPr fontId="8" type="noConversion"/>
  </si>
  <si>
    <t>DRG_Normal 9</t>
    <phoneticPr fontId="8" type="noConversion"/>
  </si>
  <si>
    <t>DRG_NO.52 SNL 1h</t>
    <phoneticPr fontId="8" type="noConversion"/>
  </si>
  <si>
    <t>DRG_NO.50 SNL 5h</t>
    <phoneticPr fontId="8" type="noConversion"/>
  </si>
  <si>
    <t>DRG_NO. 29 PGE2 625ng 5h</t>
    <phoneticPr fontId="8" type="noConversion"/>
  </si>
  <si>
    <t>DRG NO.33 PGE2 625ng, 5h</t>
    <phoneticPr fontId="2" type="noConversion"/>
  </si>
  <si>
    <t>DRG_NO. 56 PGE2 625ng 5h</t>
    <phoneticPr fontId="8" type="noConversion"/>
  </si>
  <si>
    <t>DRG NO.37 PGE2 625ng, 5h</t>
    <phoneticPr fontId="2" type="noConversion"/>
  </si>
  <si>
    <t>DRG_NO. 29 PGE2 625ng 5h</t>
    <phoneticPr fontId="8" type="noConversion"/>
  </si>
  <si>
    <t>DRG_NO. 33 PGE2 625ng 5h</t>
    <phoneticPr fontId="8" type="noConversion"/>
  </si>
  <si>
    <t>total protein 分析(不分細胞質及細胞膜)</t>
    <phoneticPr fontId="2" type="noConversion"/>
  </si>
  <si>
    <t>2016-10-28整理 western blot of Gephyrin, in DRG (PGE2 625ng IT injection)</t>
    <phoneticPr fontId="2" type="noConversion"/>
  </si>
  <si>
    <t>N</t>
  </si>
  <si>
    <t>PGE2 1h</t>
  </si>
  <si>
    <t>PGE2 5h</t>
  </si>
  <si>
    <t>多重比較</t>
  </si>
  <si>
    <t>依變數: VAR00001 
 LSD</t>
  </si>
  <si>
    <t>(I) VAR00002</t>
  </si>
  <si>
    <t>平均差異 (I-J)</t>
  </si>
  <si>
    <t>標準誤</t>
  </si>
  <si>
    <t>顯著性</t>
  </si>
  <si>
    <t>95% 信賴區間</t>
  </si>
  <si>
    <t>下界</t>
  </si>
  <si>
    <t>上界</t>
  </si>
  <si>
    <t>1.00</t>
  </si>
  <si>
    <t>2.00</t>
  </si>
  <si>
    <t>3.00</t>
  </si>
  <si>
    <t>*. 平均差異在 0.05 水準是顯著的。</t>
  </si>
  <si>
    <r>
      <t>.54409</t>
    </r>
    <r>
      <rPr>
        <vertAlign val="superscript"/>
        <sz val="9"/>
        <color indexed="8"/>
        <rFont val="MingLiU"/>
        <family val="3"/>
        <charset val="136"/>
      </rPr>
      <t>*</t>
    </r>
  </si>
  <si>
    <r>
      <t>.70187</t>
    </r>
    <r>
      <rPr>
        <vertAlign val="superscript"/>
        <sz val="9"/>
        <color indexed="8"/>
        <rFont val="MingLiU"/>
        <family val="3"/>
        <charset val="136"/>
      </rPr>
      <t>*</t>
    </r>
  </si>
  <si>
    <r>
      <t>-.54409</t>
    </r>
    <r>
      <rPr>
        <vertAlign val="superscript"/>
        <sz val="9"/>
        <color indexed="8"/>
        <rFont val="MingLiU"/>
        <family val="3"/>
        <charset val="136"/>
      </rPr>
      <t>*</t>
    </r>
  </si>
  <si>
    <r>
      <t>-.70187</t>
    </r>
    <r>
      <rPr>
        <vertAlign val="superscript"/>
        <sz val="9"/>
        <color indexed="8"/>
        <rFont val="MingLiU"/>
        <family val="3"/>
        <charset val="136"/>
      </rPr>
      <t>*</t>
    </r>
  </si>
  <si>
    <t>group</t>
    <phoneticPr fontId="2" type="noConversion"/>
  </si>
  <si>
    <t>ANOVA post HOC檢定(LSD)</t>
    <phoneticPr fontId="2" type="noConversion"/>
  </si>
  <si>
    <t>0.4(1&amp;2)</t>
    <phoneticPr fontId="2" type="noConversion"/>
  </si>
  <si>
    <t>0.002 (1&amp;3)</t>
    <phoneticPr fontId="2" type="noConversion"/>
  </si>
  <si>
    <t>2016-10-28整理 western blot of GlyRa1 in DRG (PGE2 625ng IT injection)</t>
    <phoneticPr fontId="2" type="noConversion"/>
  </si>
  <si>
    <r>
      <rPr>
        <sz val="12"/>
        <color theme="1"/>
        <rFont val="細明體"/>
        <family val="3"/>
        <charset val="136"/>
      </rPr>
      <t>依日期分類</t>
    </r>
    <phoneticPr fontId="2" type="noConversion"/>
  </si>
  <si>
    <t>檢體名</t>
    <phoneticPr fontId="2" type="noConversion"/>
  </si>
  <si>
    <t>檢體名</t>
    <phoneticPr fontId="2" type="noConversion"/>
  </si>
  <si>
    <t>DRG Normal 5</t>
    <phoneticPr fontId="2" type="noConversion"/>
  </si>
  <si>
    <t>DRG NO.37 PGE2 625ng, 5h</t>
    <phoneticPr fontId="2" type="noConversion"/>
  </si>
  <si>
    <t>2016-10-28整理 western blot of GlyRa1 in DRG (PGE2 625ng IT injection)</t>
    <phoneticPr fontId="2" type="noConversion"/>
  </si>
  <si>
    <t>刪No. 55值</t>
    <phoneticPr fontId="2" type="noConversion"/>
  </si>
  <si>
    <r>
      <t>.75000</t>
    </r>
    <r>
      <rPr>
        <vertAlign val="superscript"/>
        <sz val="9"/>
        <color indexed="8"/>
        <rFont val="MingLiU"/>
        <family val="3"/>
        <charset val="136"/>
      </rPr>
      <t>*</t>
    </r>
  </si>
  <si>
    <r>
      <t>.84286</t>
    </r>
    <r>
      <rPr>
        <vertAlign val="superscript"/>
        <sz val="9"/>
        <color indexed="8"/>
        <rFont val="MingLiU"/>
        <family val="3"/>
        <charset val="136"/>
      </rPr>
      <t>*</t>
    </r>
  </si>
  <si>
    <r>
      <t>-.75000</t>
    </r>
    <r>
      <rPr>
        <vertAlign val="superscript"/>
        <sz val="9"/>
        <color indexed="8"/>
        <rFont val="MingLiU"/>
        <family val="3"/>
        <charset val="136"/>
      </rPr>
      <t>*</t>
    </r>
  </si>
  <si>
    <r>
      <t>-.84286</t>
    </r>
    <r>
      <rPr>
        <vertAlign val="superscript"/>
        <sz val="9"/>
        <color indexed="8"/>
        <rFont val="MingLiU"/>
        <family val="3"/>
        <charset val="136"/>
      </rPr>
      <t>*</t>
    </r>
  </si>
  <si>
    <t>0.49(1&amp;2)</t>
    <phoneticPr fontId="2" type="noConversion"/>
  </si>
  <si>
    <t>0.000 (1&amp;3)</t>
    <phoneticPr fontId="2" type="noConversion"/>
  </si>
  <si>
    <t>2016-10-28整理 western blot of GlyRa3 in DRG (PGE2 625ng IT injection)</t>
    <phoneticPr fontId="2" type="noConversion"/>
  </si>
  <si>
    <r>
      <rPr>
        <sz val="12"/>
        <color theme="1"/>
        <rFont val="細明體"/>
        <family val="3"/>
        <charset val="136"/>
      </rPr>
      <t>依日期分類</t>
    </r>
    <phoneticPr fontId="2" type="noConversion"/>
  </si>
  <si>
    <r>
      <rPr>
        <sz val="12"/>
        <color theme="1"/>
        <rFont val="細明體"/>
        <family val="3"/>
        <charset val="136"/>
      </rPr>
      <t>依組別分類</t>
    </r>
    <phoneticPr fontId="2" type="noConversion"/>
  </si>
  <si>
    <t>分析結果</t>
    <phoneticPr fontId="2" type="noConversion"/>
  </si>
  <si>
    <t>mean</t>
    <phoneticPr fontId="2" type="noConversion"/>
  </si>
  <si>
    <t>SD</t>
    <phoneticPr fontId="2" type="noConversion"/>
  </si>
  <si>
    <t>mean</t>
    <phoneticPr fontId="2" type="noConversion"/>
  </si>
  <si>
    <t>PGE2 625ng 1h</t>
    <phoneticPr fontId="2" type="noConversion"/>
  </si>
  <si>
    <r>
      <t>.58500</t>
    </r>
    <r>
      <rPr>
        <vertAlign val="superscript"/>
        <sz val="9"/>
        <color indexed="8"/>
        <rFont val="MingLiU"/>
        <family val="3"/>
        <charset val="136"/>
      </rPr>
      <t>*</t>
    </r>
  </si>
  <si>
    <r>
      <t>.44875</t>
    </r>
    <r>
      <rPr>
        <vertAlign val="superscript"/>
        <sz val="9"/>
        <color indexed="8"/>
        <rFont val="MingLiU"/>
        <family val="3"/>
        <charset val="136"/>
      </rPr>
      <t>*</t>
    </r>
  </si>
  <si>
    <r>
      <t>-.58500</t>
    </r>
    <r>
      <rPr>
        <vertAlign val="superscript"/>
        <sz val="9"/>
        <color indexed="8"/>
        <rFont val="MingLiU"/>
        <family val="3"/>
        <charset val="136"/>
      </rPr>
      <t>*</t>
    </r>
  </si>
  <si>
    <r>
      <t>-.44875</t>
    </r>
    <r>
      <rPr>
        <vertAlign val="superscript"/>
        <sz val="9"/>
        <color indexed="8"/>
        <rFont val="MingLiU"/>
        <family val="3"/>
        <charset val="136"/>
      </rPr>
      <t>*</t>
    </r>
  </si>
  <si>
    <t>0.51(1&amp;2)</t>
    <phoneticPr fontId="2" type="noConversion"/>
  </si>
  <si>
    <t>0.005 (1&amp;3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"/>
    <numFmt numFmtId="177" formatCode="####.00000"/>
    <numFmt numFmtId="178" formatCode="####.000"/>
    <numFmt numFmtId="179" formatCode="####.0000"/>
    <numFmt numFmtId="180" formatCode="###0.0000"/>
  </numFmts>
  <fonts count="18">
    <font>
      <sz val="12"/>
      <color theme="1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rgb="FFFF0000"/>
      <name val="新細明體"/>
      <family val="1"/>
      <charset val="136"/>
      <scheme val="minor"/>
    </font>
    <font>
      <sz val="12"/>
      <color theme="1"/>
      <name val="Calibri"/>
      <family val="2"/>
    </font>
    <font>
      <sz val="12"/>
      <color theme="1"/>
      <name val="細明體"/>
      <family val="3"/>
      <charset val="136"/>
    </font>
    <font>
      <sz val="12"/>
      <name val="Calibri"/>
      <family val="2"/>
    </font>
    <font>
      <sz val="12"/>
      <color theme="1"/>
      <name val="新細明體"/>
      <family val="1"/>
      <charset val="136"/>
      <scheme val="minor"/>
    </font>
    <font>
      <sz val="9"/>
      <name val="新細明體"/>
      <family val="3"/>
      <charset val="136"/>
      <scheme val="minor"/>
    </font>
    <font>
      <sz val="12"/>
      <color rgb="FFFF0000"/>
      <name val="Calibri"/>
      <family val="2"/>
    </font>
    <font>
      <sz val="12"/>
      <color rgb="FF000000"/>
      <name val="Calibri"/>
      <family val="2"/>
    </font>
    <font>
      <sz val="10"/>
      <name val="Arial"/>
      <family val="2"/>
    </font>
    <font>
      <b/>
      <sz val="9"/>
      <color indexed="8"/>
      <name val="PMingLiU"/>
      <family val="1"/>
      <charset val="136"/>
    </font>
    <font>
      <sz val="9"/>
      <color indexed="8"/>
      <name val="MingLiU"/>
      <family val="3"/>
      <charset val="136"/>
    </font>
    <font>
      <vertAlign val="superscript"/>
      <sz val="9"/>
      <color indexed="8"/>
      <name val="MingLiU"/>
      <family val="3"/>
      <charset val="136"/>
    </font>
    <font>
      <b/>
      <sz val="8"/>
      <color theme="1"/>
      <name val="新細明體"/>
      <family val="1"/>
      <charset val="136"/>
      <scheme val="minor"/>
    </font>
    <font>
      <sz val="12"/>
      <name val="細明體"/>
      <family val="3"/>
      <charset val="136"/>
    </font>
    <font>
      <sz val="12"/>
      <name val="新細明體"/>
      <family val="2"/>
      <charset val="136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</borders>
  <cellStyleXfs count="5">
    <xf numFmtId="0" fontId="0" fillId="0" borderId="0">
      <alignment vertical="center"/>
    </xf>
    <xf numFmtId="0" fontId="7" fillId="0" borderId="0">
      <alignment vertical="center"/>
    </xf>
    <xf numFmtId="0" fontId="11" fillId="0" borderId="0"/>
    <xf numFmtId="0" fontId="11" fillId="0" borderId="0"/>
    <xf numFmtId="0" fontId="11" fillId="0" borderId="0"/>
  </cellStyleXfs>
  <cellXfs count="208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0" fillId="0" borderId="0" xfId="0" applyAlignment="1">
      <alignment horizontal="left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0" borderId="0" xfId="0" applyFont="1" applyBorder="1" applyAlignment="1"/>
    <xf numFmtId="0" fontId="6" fillId="0" borderId="0" xfId="0" applyFont="1" applyFill="1" applyBorder="1" applyAlignment="1">
      <alignment horizontal="left" vertical="center"/>
    </xf>
    <xf numFmtId="176" fontId="4" fillId="0" borderId="0" xfId="1" applyNumberFormat="1" applyFont="1" applyFill="1" applyBorder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4" fillId="0" borderId="3" xfId="0" applyFont="1" applyBorder="1" applyAlignment="1"/>
    <xf numFmtId="0" fontId="6" fillId="0" borderId="4" xfId="0" applyFont="1" applyFill="1" applyBorder="1" applyAlignment="1">
      <alignment horizontal="left" vertical="center"/>
    </xf>
    <xf numFmtId="176" fontId="4" fillId="0" borderId="4" xfId="1" applyNumberFormat="1" applyFont="1" applyFill="1" applyBorder="1" applyAlignment="1">
      <alignment horizontal="center" vertical="center"/>
    </xf>
    <xf numFmtId="176" fontId="4" fillId="0" borderId="4" xfId="0" applyNumberFormat="1" applyFont="1" applyBorder="1">
      <alignment vertical="center"/>
    </xf>
    <xf numFmtId="0" fontId="4" fillId="0" borderId="4" xfId="0" applyFont="1" applyBorder="1">
      <alignment vertical="center"/>
    </xf>
    <xf numFmtId="0" fontId="4" fillId="0" borderId="5" xfId="0" applyFont="1" applyBorder="1">
      <alignment vertical="center"/>
    </xf>
    <xf numFmtId="0" fontId="4" fillId="0" borderId="1" xfId="0" applyFont="1" applyBorder="1">
      <alignment vertical="center"/>
    </xf>
    <xf numFmtId="176" fontId="4" fillId="0" borderId="1" xfId="0" applyNumberFormat="1" applyFont="1" applyBorder="1" applyAlignment="1">
      <alignment horizontal="center" vertical="center"/>
    </xf>
    <xf numFmtId="0" fontId="4" fillId="0" borderId="6" xfId="0" applyFont="1" applyBorder="1" applyAlignment="1"/>
    <xf numFmtId="0" fontId="4" fillId="0" borderId="0" xfId="0" applyFont="1" applyFill="1" applyBorder="1" applyAlignment="1">
      <alignment vertical="center"/>
    </xf>
    <xf numFmtId="176" fontId="6" fillId="0" borderId="0" xfId="1" applyNumberFormat="1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0" xfId="0" applyFont="1">
      <alignment vertical="center"/>
    </xf>
    <xf numFmtId="176" fontId="4" fillId="0" borderId="0" xfId="0" applyNumberFormat="1" applyFont="1" applyBorder="1" applyAlignment="1">
      <alignment horizontal="center" vertical="center"/>
    </xf>
    <xf numFmtId="0" fontId="9" fillId="0" borderId="6" xfId="0" applyFont="1" applyBorder="1" applyAlignment="1"/>
    <xf numFmtId="2" fontId="4" fillId="0" borderId="0" xfId="0" applyNumberFormat="1" applyFont="1" applyBorder="1" applyAlignment="1">
      <alignment horizontal="center"/>
    </xf>
    <xf numFmtId="176" fontId="4" fillId="0" borderId="7" xfId="0" applyNumberFormat="1" applyFont="1" applyBorder="1" applyAlignment="1">
      <alignment horizontal="center" vertical="center"/>
    </xf>
    <xf numFmtId="0" fontId="0" fillId="0" borderId="6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176" fontId="4" fillId="0" borderId="9" xfId="0" applyNumberFormat="1" applyFont="1" applyBorder="1" applyAlignment="1">
      <alignment horizontal="center" vertical="center"/>
    </xf>
    <xf numFmtId="176" fontId="4" fillId="0" borderId="10" xfId="0" applyNumberFormat="1" applyFont="1" applyBorder="1" applyAlignment="1">
      <alignment horizontal="center" vertical="center"/>
    </xf>
    <xf numFmtId="0" fontId="10" fillId="0" borderId="0" xfId="0" applyFont="1" applyFill="1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/>
    </xf>
    <xf numFmtId="176" fontId="4" fillId="0" borderId="5" xfId="0" applyNumberFormat="1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0" fontId="4" fillId="0" borderId="4" xfId="0" applyFont="1" applyFill="1" applyBorder="1" applyAlignment="1">
      <alignment vertical="center"/>
    </xf>
    <xf numFmtId="176" fontId="6" fillId="0" borderId="4" xfId="1" applyNumberFormat="1" applyFont="1" applyFill="1" applyBorder="1" applyAlignment="1">
      <alignment horizontal="center" vertical="center"/>
    </xf>
    <xf numFmtId="0" fontId="9" fillId="0" borderId="0" xfId="0" applyFont="1" applyFill="1" applyBorder="1" applyAlignment="1"/>
    <xf numFmtId="2" fontId="4" fillId="0" borderId="0" xfId="0" applyNumberFormat="1" applyFont="1" applyFill="1" applyBorder="1" applyAlignment="1">
      <alignment horizontal="center"/>
    </xf>
    <xf numFmtId="0" fontId="10" fillId="0" borderId="0" xfId="0" applyFont="1">
      <alignment vertical="center"/>
    </xf>
    <xf numFmtId="0" fontId="4" fillId="0" borderId="0" xfId="0" applyFont="1" applyFill="1" applyBorder="1" applyAlignment="1">
      <alignment horizontal="left" vertical="center"/>
    </xf>
    <xf numFmtId="0" fontId="4" fillId="0" borderId="6" xfId="0" applyFont="1" applyBorder="1" applyAlignment="1">
      <alignment horizontal="center"/>
    </xf>
    <xf numFmtId="0" fontId="4" fillId="0" borderId="0" xfId="0" applyFont="1" applyBorder="1">
      <alignment vertical="center"/>
    </xf>
    <xf numFmtId="0" fontId="4" fillId="0" borderId="0" xfId="0" applyNumberFormat="1" applyFont="1" applyFill="1" applyBorder="1" applyAlignment="1" applyProtection="1">
      <alignment vertical="center"/>
    </xf>
    <xf numFmtId="176" fontId="4" fillId="0" borderId="0" xfId="0" applyNumberFormat="1" applyFont="1" applyFill="1" applyBorder="1" applyAlignment="1"/>
    <xf numFmtId="176" fontId="4" fillId="0" borderId="0" xfId="0" applyNumberFormat="1" applyFont="1" applyBorder="1" applyAlignment="1"/>
    <xf numFmtId="0" fontId="4" fillId="0" borderId="8" xfId="0" applyFont="1" applyBorder="1" applyAlignment="1"/>
    <xf numFmtId="0" fontId="4" fillId="0" borderId="9" xfId="0" applyFont="1" applyFill="1" applyBorder="1" applyAlignment="1">
      <alignment vertical="center"/>
    </xf>
    <xf numFmtId="176" fontId="4" fillId="0" borderId="9" xfId="1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" borderId="0" xfId="0" applyFill="1">
      <alignment vertical="center"/>
    </xf>
    <xf numFmtId="176" fontId="0" fillId="0" borderId="0" xfId="0" applyNumberFormat="1">
      <alignment vertical="center"/>
    </xf>
    <xf numFmtId="2" fontId="0" fillId="0" borderId="0" xfId="0" applyNumberFormat="1">
      <alignment vertical="center"/>
    </xf>
    <xf numFmtId="0" fontId="13" fillId="0" borderId="19" xfId="2" applyFont="1" applyBorder="1" applyAlignment="1">
      <alignment horizontal="center" wrapText="1"/>
    </xf>
    <xf numFmtId="0" fontId="13" fillId="0" borderId="20" xfId="2" applyFont="1" applyBorder="1" applyAlignment="1">
      <alignment horizontal="center" wrapText="1"/>
    </xf>
    <xf numFmtId="0" fontId="13" fillId="0" borderId="12" xfId="2" applyFont="1" applyBorder="1" applyAlignment="1">
      <alignment horizontal="left" vertical="top"/>
    </xf>
    <xf numFmtId="177" fontId="13" fillId="0" borderId="21" xfId="2" applyNumberFormat="1" applyFont="1" applyBorder="1" applyAlignment="1">
      <alignment horizontal="right" vertical="top"/>
    </xf>
    <xf numFmtId="177" fontId="13" fillId="0" borderId="22" xfId="2" applyNumberFormat="1" applyFont="1" applyBorder="1" applyAlignment="1">
      <alignment horizontal="right" vertical="top"/>
    </xf>
    <xf numFmtId="179" fontId="13" fillId="0" borderId="22" xfId="2" applyNumberFormat="1" applyFont="1" applyBorder="1" applyAlignment="1">
      <alignment horizontal="right" vertical="top"/>
    </xf>
    <xf numFmtId="179" fontId="13" fillId="0" borderId="23" xfId="2" applyNumberFormat="1" applyFont="1" applyBorder="1" applyAlignment="1">
      <alignment horizontal="right" vertical="top"/>
    </xf>
    <xf numFmtId="0" fontId="13" fillId="0" borderId="25" xfId="2" applyFont="1" applyBorder="1" applyAlignment="1">
      <alignment horizontal="left" vertical="top"/>
    </xf>
    <xf numFmtId="0" fontId="13" fillId="0" borderId="26" xfId="2" applyFont="1" applyBorder="1" applyAlignment="1">
      <alignment horizontal="right" vertical="top"/>
    </xf>
    <xf numFmtId="177" fontId="13" fillId="0" borderId="27" xfId="2" applyNumberFormat="1" applyFont="1" applyBorder="1" applyAlignment="1">
      <alignment horizontal="right" vertical="top"/>
    </xf>
    <xf numFmtId="178" fontId="13" fillId="0" borderId="27" xfId="2" applyNumberFormat="1" applyFont="1" applyBorder="1" applyAlignment="1">
      <alignment horizontal="right" vertical="top"/>
    </xf>
    <xf numFmtId="179" fontId="13" fillId="0" borderId="27" xfId="2" applyNumberFormat="1" applyFont="1" applyBorder="1" applyAlignment="1">
      <alignment horizontal="right" vertical="top"/>
    </xf>
    <xf numFmtId="179" fontId="13" fillId="0" borderId="28" xfId="2" applyNumberFormat="1" applyFont="1" applyBorder="1" applyAlignment="1">
      <alignment horizontal="right" vertical="top"/>
    </xf>
    <xf numFmtId="177" fontId="13" fillId="0" borderId="26" xfId="2" applyNumberFormat="1" applyFont="1" applyBorder="1" applyAlignment="1">
      <alignment horizontal="right" vertical="top"/>
    </xf>
    <xf numFmtId="0" fontId="13" fillId="0" borderId="17" xfId="2" applyFont="1" applyBorder="1" applyAlignment="1">
      <alignment horizontal="left" vertical="top"/>
    </xf>
    <xf numFmtId="0" fontId="13" fillId="0" borderId="29" xfId="2" applyFont="1" applyBorder="1" applyAlignment="1">
      <alignment horizontal="right" vertical="top"/>
    </xf>
    <xf numFmtId="177" fontId="13" fillId="0" borderId="30" xfId="2" applyNumberFormat="1" applyFont="1" applyBorder="1" applyAlignment="1">
      <alignment horizontal="right" vertical="top"/>
    </xf>
    <xf numFmtId="178" fontId="13" fillId="0" borderId="30" xfId="2" applyNumberFormat="1" applyFont="1" applyBorder="1" applyAlignment="1">
      <alignment horizontal="right" vertical="top"/>
    </xf>
    <xf numFmtId="179" fontId="13" fillId="0" borderId="30" xfId="2" applyNumberFormat="1" applyFont="1" applyBorder="1" applyAlignment="1">
      <alignment horizontal="right" vertical="top"/>
    </xf>
    <xf numFmtId="179" fontId="13" fillId="0" borderId="31" xfId="2" applyNumberFormat="1" applyFont="1" applyBorder="1" applyAlignment="1">
      <alignment horizontal="right" vertical="top"/>
    </xf>
    <xf numFmtId="178" fontId="13" fillId="4" borderId="22" xfId="2" applyNumberFormat="1" applyFont="1" applyFill="1" applyBorder="1" applyAlignment="1">
      <alignment horizontal="right" vertical="top"/>
    </xf>
    <xf numFmtId="178" fontId="13" fillId="4" borderId="27" xfId="2" applyNumberFormat="1" applyFont="1" applyFill="1" applyBorder="1" applyAlignment="1">
      <alignment horizontal="right" vertical="top"/>
    </xf>
    <xf numFmtId="1" fontId="0" fillId="0" borderId="0" xfId="0" applyNumberFormat="1">
      <alignment vertical="center"/>
    </xf>
    <xf numFmtId="0" fontId="15" fillId="4" borderId="0" xfId="0" applyFont="1" applyFill="1">
      <alignment vertical="center"/>
    </xf>
    <xf numFmtId="0" fontId="16" fillId="2" borderId="1" xfId="0" applyFont="1" applyFill="1" applyBorder="1" applyAlignment="1">
      <alignment horizontal="center" vertical="center"/>
    </xf>
    <xf numFmtId="0" fontId="16" fillId="2" borderId="2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4" fillId="0" borderId="7" xfId="0" applyFont="1" applyBorder="1">
      <alignment vertical="center"/>
    </xf>
    <xf numFmtId="176" fontId="4" fillId="0" borderId="0" xfId="0" applyNumberFormat="1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17" fillId="0" borderId="6" xfId="0" applyFont="1" applyBorder="1">
      <alignment vertical="center"/>
    </xf>
    <xf numFmtId="0" fontId="0" fillId="0" borderId="0" xfId="0" applyBorder="1">
      <alignment vertical="center"/>
    </xf>
    <xf numFmtId="176" fontId="0" fillId="0" borderId="0" xfId="0" applyNumberFormat="1" applyBorder="1">
      <alignment vertical="center"/>
    </xf>
    <xf numFmtId="176" fontId="4" fillId="0" borderId="0" xfId="0" applyNumberFormat="1" applyFont="1" applyBorder="1">
      <alignment vertical="center"/>
    </xf>
    <xf numFmtId="0" fontId="17" fillId="0" borderId="0" xfId="0" applyFont="1">
      <alignment vertical="center"/>
    </xf>
    <xf numFmtId="176" fontId="0" fillId="0" borderId="0" xfId="0" applyNumberFormat="1" applyAlignment="1">
      <alignment horizontal="center" vertical="center"/>
    </xf>
    <xf numFmtId="0" fontId="17" fillId="0" borderId="8" xfId="0" applyFont="1" applyBorder="1">
      <alignment vertical="center"/>
    </xf>
    <xf numFmtId="0" fontId="0" fillId="0" borderId="9" xfId="0" applyBorder="1">
      <alignment vertical="center"/>
    </xf>
    <xf numFmtId="176" fontId="0" fillId="0" borderId="9" xfId="0" applyNumberFormat="1" applyBorder="1">
      <alignment vertical="center"/>
    </xf>
    <xf numFmtId="0" fontId="6" fillId="0" borderId="0" xfId="0" applyFont="1" applyBorder="1" applyAlignment="1">
      <alignment horizontal="center"/>
    </xf>
    <xf numFmtId="0" fontId="4" fillId="0" borderId="4" xfId="0" applyFont="1" applyFill="1" applyBorder="1" applyAlignment="1">
      <alignment horizontal="left" vertical="center"/>
    </xf>
    <xf numFmtId="0" fontId="6" fillId="0" borderId="0" xfId="0" applyFont="1" applyBorder="1" applyAlignment="1">
      <alignment horizontal="left"/>
    </xf>
    <xf numFmtId="0" fontId="6" fillId="0" borderId="0" xfId="0" applyFont="1">
      <alignment vertical="center"/>
    </xf>
    <xf numFmtId="2" fontId="0" fillId="5" borderId="0" xfId="0" applyNumberFormat="1" applyFill="1">
      <alignment vertical="center"/>
    </xf>
    <xf numFmtId="0" fontId="13" fillId="0" borderId="19" xfId="3" applyFont="1" applyBorder="1" applyAlignment="1">
      <alignment horizontal="center" wrapText="1"/>
    </xf>
    <xf numFmtId="0" fontId="13" fillId="0" borderId="20" xfId="3" applyFont="1" applyBorder="1" applyAlignment="1">
      <alignment horizontal="center" wrapText="1"/>
    </xf>
    <xf numFmtId="0" fontId="13" fillId="0" borderId="12" xfId="3" applyFont="1" applyBorder="1" applyAlignment="1">
      <alignment horizontal="left" vertical="top"/>
    </xf>
    <xf numFmtId="177" fontId="13" fillId="0" borderId="21" xfId="3" applyNumberFormat="1" applyFont="1" applyBorder="1" applyAlignment="1">
      <alignment horizontal="right" vertical="top"/>
    </xf>
    <xf numFmtId="177" fontId="13" fillId="0" borderId="22" xfId="3" applyNumberFormat="1" applyFont="1" applyBorder="1" applyAlignment="1">
      <alignment horizontal="right" vertical="top"/>
    </xf>
    <xf numFmtId="179" fontId="13" fillId="0" borderId="22" xfId="3" applyNumberFormat="1" applyFont="1" applyBorder="1" applyAlignment="1">
      <alignment horizontal="right" vertical="top"/>
    </xf>
    <xf numFmtId="179" fontId="13" fillId="0" borderId="23" xfId="3" applyNumberFormat="1" applyFont="1" applyBorder="1" applyAlignment="1">
      <alignment horizontal="right" vertical="top"/>
    </xf>
    <xf numFmtId="0" fontId="13" fillId="0" borderId="25" xfId="3" applyFont="1" applyBorder="1" applyAlignment="1">
      <alignment horizontal="left" vertical="top"/>
    </xf>
    <xf numFmtId="0" fontId="13" fillId="0" borderId="26" xfId="3" applyFont="1" applyBorder="1" applyAlignment="1">
      <alignment horizontal="right" vertical="top"/>
    </xf>
    <xf numFmtId="177" fontId="13" fillId="0" borderId="27" xfId="3" applyNumberFormat="1" applyFont="1" applyBorder="1" applyAlignment="1">
      <alignment horizontal="right" vertical="top"/>
    </xf>
    <xf numFmtId="178" fontId="13" fillId="0" borderId="27" xfId="3" applyNumberFormat="1" applyFont="1" applyBorder="1" applyAlignment="1">
      <alignment horizontal="right" vertical="top"/>
    </xf>
    <xf numFmtId="179" fontId="13" fillId="0" borderId="27" xfId="3" applyNumberFormat="1" applyFont="1" applyBorder="1" applyAlignment="1">
      <alignment horizontal="right" vertical="top"/>
    </xf>
    <xf numFmtId="179" fontId="13" fillId="0" borderId="28" xfId="3" applyNumberFormat="1" applyFont="1" applyBorder="1" applyAlignment="1">
      <alignment horizontal="right" vertical="top"/>
    </xf>
    <xf numFmtId="177" fontId="13" fillId="0" borderId="26" xfId="3" applyNumberFormat="1" applyFont="1" applyBorder="1" applyAlignment="1">
      <alignment horizontal="right" vertical="top"/>
    </xf>
    <xf numFmtId="180" fontId="13" fillId="0" borderId="28" xfId="3" applyNumberFormat="1" applyFont="1" applyBorder="1" applyAlignment="1">
      <alignment horizontal="right" vertical="top"/>
    </xf>
    <xf numFmtId="0" fontId="13" fillId="0" borderId="17" xfId="3" applyFont="1" applyBorder="1" applyAlignment="1">
      <alignment horizontal="left" vertical="top"/>
    </xf>
    <xf numFmtId="0" fontId="13" fillId="0" borderId="29" xfId="3" applyFont="1" applyBorder="1" applyAlignment="1">
      <alignment horizontal="right" vertical="top"/>
    </xf>
    <xf numFmtId="177" fontId="13" fillId="0" borderId="30" xfId="3" applyNumberFormat="1" applyFont="1" applyBorder="1" applyAlignment="1">
      <alignment horizontal="right" vertical="top"/>
    </xf>
    <xf numFmtId="178" fontId="13" fillId="0" borderId="30" xfId="3" applyNumberFormat="1" applyFont="1" applyBorder="1" applyAlignment="1">
      <alignment horizontal="right" vertical="top"/>
    </xf>
    <xf numFmtId="180" fontId="13" fillId="0" borderId="30" xfId="3" applyNumberFormat="1" applyFont="1" applyBorder="1" applyAlignment="1">
      <alignment horizontal="right" vertical="top"/>
    </xf>
    <xf numFmtId="179" fontId="13" fillId="0" borderId="31" xfId="3" applyNumberFormat="1" applyFont="1" applyBorder="1" applyAlignment="1">
      <alignment horizontal="right" vertical="top"/>
    </xf>
    <xf numFmtId="178" fontId="13" fillId="4" borderId="22" xfId="3" applyNumberFormat="1" applyFont="1" applyFill="1" applyBorder="1" applyAlignment="1">
      <alignment horizontal="right" vertical="top"/>
    </xf>
    <xf numFmtId="178" fontId="13" fillId="4" borderId="27" xfId="3" applyNumberFormat="1" applyFont="1" applyFill="1" applyBorder="1" applyAlignment="1">
      <alignment horizontal="right" vertical="top"/>
    </xf>
    <xf numFmtId="176" fontId="4" fillId="0" borderId="0" xfId="0" applyNumberFormat="1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/>
    </xf>
    <xf numFmtId="176" fontId="4" fillId="0" borderId="4" xfId="0" applyNumberFormat="1" applyFont="1" applyFill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0" fillId="0" borderId="4" xfId="0" applyFont="1" applyFill="1" applyBorder="1" applyAlignment="1">
      <alignment horizontal="left" vertical="center"/>
    </xf>
    <xf numFmtId="0" fontId="0" fillId="0" borderId="6" xfId="0" applyBorder="1" applyAlignment="1">
      <alignment horizontal="center" vertical="center"/>
    </xf>
    <xf numFmtId="176" fontId="4" fillId="0" borderId="0" xfId="0" applyNumberFormat="1" applyFont="1">
      <alignment vertical="center"/>
    </xf>
    <xf numFmtId="0" fontId="4" fillId="0" borderId="0" xfId="0" applyFont="1" applyBorder="1" applyAlignment="1">
      <alignment horizontal="center"/>
    </xf>
    <xf numFmtId="0" fontId="13" fillId="0" borderId="19" xfId="4" applyFont="1" applyBorder="1" applyAlignment="1">
      <alignment horizontal="center" wrapText="1"/>
    </xf>
    <xf numFmtId="0" fontId="13" fillId="0" borderId="20" xfId="4" applyFont="1" applyBorder="1" applyAlignment="1">
      <alignment horizontal="center" wrapText="1"/>
    </xf>
    <xf numFmtId="0" fontId="13" fillId="0" borderId="12" xfId="4" applyFont="1" applyBorder="1" applyAlignment="1">
      <alignment horizontal="left" vertical="top"/>
    </xf>
    <xf numFmtId="177" fontId="13" fillId="0" borderId="21" xfId="4" applyNumberFormat="1" applyFont="1" applyBorder="1" applyAlignment="1">
      <alignment horizontal="right" vertical="top"/>
    </xf>
    <xf numFmtId="177" fontId="13" fillId="0" borderId="22" xfId="4" applyNumberFormat="1" applyFont="1" applyBorder="1" applyAlignment="1">
      <alignment horizontal="right" vertical="top"/>
    </xf>
    <xf numFmtId="179" fontId="13" fillId="0" borderId="22" xfId="4" applyNumberFormat="1" applyFont="1" applyBorder="1" applyAlignment="1">
      <alignment horizontal="right" vertical="top"/>
    </xf>
    <xf numFmtId="179" fontId="13" fillId="0" borderId="23" xfId="4" applyNumberFormat="1" applyFont="1" applyBorder="1" applyAlignment="1">
      <alignment horizontal="right" vertical="top"/>
    </xf>
    <xf numFmtId="0" fontId="13" fillId="0" borderId="25" xfId="4" applyFont="1" applyBorder="1" applyAlignment="1">
      <alignment horizontal="left" vertical="top"/>
    </xf>
    <xf numFmtId="0" fontId="13" fillId="0" borderId="26" xfId="4" applyFont="1" applyBorder="1" applyAlignment="1">
      <alignment horizontal="right" vertical="top"/>
    </xf>
    <xf numFmtId="177" fontId="13" fillId="0" borderId="27" xfId="4" applyNumberFormat="1" applyFont="1" applyBorder="1" applyAlignment="1">
      <alignment horizontal="right" vertical="top"/>
    </xf>
    <xf numFmtId="178" fontId="13" fillId="0" borderId="27" xfId="4" applyNumberFormat="1" applyFont="1" applyBorder="1" applyAlignment="1">
      <alignment horizontal="right" vertical="top"/>
    </xf>
    <xf numFmtId="179" fontId="13" fillId="0" borderId="27" xfId="4" applyNumberFormat="1" applyFont="1" applyBorder="1" applyAlignment="1">
      <alignment horizontal="right" vertical="top"/>
    </xf>
    <xf numFmtId="179" fontId="13" fillId="0" borderId="28" xfId="4" applyNumberFormat="1" applyFont="1" applyBorder="1" applyAlignment="1">
      <alignment horizontal="right" vertical="top"/>
    </xf>
    <xf numFmtId="177" fontId="13" fillId="0" borderId="26" xfId="4" applyNumberFormat="1" applyFont="1" applyBorder="1" applyAlignment="1">
      <alignment horizontal="right" vertical="top"/>
    </xf>
    <xf numFmtId="0" fontId="13" fillId="0" borderId="17" xfId="4" applyFont="1" applyBorder="1" applyAlignment="1">
      <alignment horizontal="left" vertical="top"/>
    </xf>
    <xf numFmtId="0" fontId="13" fillId="0" borderId="29" xfId="4" applyFont="1" applyBorder="1" applyAlignment="1">
      <alignment horizontal="right" vertical="top"/>
    </xf>
    <xf numFmtId="177" fontId="13" fillId="0" borderId="30" xfId="4" applyNumberFormat="1" applyFont="1" applyBorder="1" applyAlignment="1">
      <alignment horizontal="right" vertical="top"/>
    </xf>
    <xf numFmtId="178" fontId="13" fillId="0" borderId="30" xfId="4" applyNumberFormat="1" applyFont="1" applyBorder="1" applyAlignment="1">
      <alignment horizontal="right" vertical="top"/>
    </xf>
    <xf numFmtId="179" fontId="13" fillId="0" borderId="30" xfId="4" applyNumberFormat="1" applyFont="1" applyBorder="1" applyAlignment="1">
      <alignment horizontal="right" vertical="top"/>
    </xf>
    <xf numFmtId="179" fontId="13" fillId="0" borderId="31" xfId="4" applyNumberFormat="1" applyFont="1" applyBorder="1" applyAlignment="1">
      <alignment horizontal="right" vertical="top"/>
    </xf>
    <xf numFmtId="178" fontId="13" fillId="4" borderId="22" xfId="4" applyNumberFormat="1" applyFont="1" applyFill="1" applyBorder="1" applyAlignment="1">
      <alignment horizontal="right" vertical="top"/>
    </xf>
    <xf numFmtId="178" fontId="13" fillId="4" borderId="27" xfId="4" applyNumberFormat="1" applyFont="1" applyFill="1" applyBorder="1" applyAlignment="1">
      <alignment horizontal="right" vertical="top"/>
    </xf>
    <xf numFmtId="0" fontId="13" fillId="0" borderId="11" xfId="2" applyFont="1" applyBorder="1" applyAlignment="1">
      <alignment horizontal="left" vertical="top"/>
    </xf>
    <xf numFmtId="0" fontId="13" fillId="0" borderId="24" xfId="2" applyFont="1" applyBorder="1" applyAlignment="1">
      <alignment horizontal="left" vertical="top" wrapText="1"/>
    </xf>
    <xf numFmtId="0" fontId="13" fillId="0" borderId="24" xfId="2" applyFont="1" applyBorder="1" applyAlignment="1">
      <alignment horizontal="left" vertical="top"/>
    </xf>
    <xf numFmtId="0" fontId="13" fillId="0" borderId="16" xfId="2" applyFont="1" applyBorder="1" applyAlignment="1">
      <alignment horizontal="left" vertical="top" wrapText="1"/>
    </xf>
    <xf numFmtId="0" fontId="13" fillId="0" borderId="0" xfId="2" applyFont="1" applyBorder="1" applyAlignment="1">
      <alignment horizontal="left" vertical="top" wrapText="1"/>
    </xf>
    <xf numFmtId="0" fontId="13" fillId="0" borderId="11" xfId="2" applyFont="1" applyBorder="1" applyAlignment="1">
      <alignment horizontal="left" wrapText="1"/>
    </xf>
    <xf numFmtId="0" fontId="13" fillId="0" borderId="12" xfId="2" applyFont="1" applyBorder="1" applyAlignment="1">
      <alignment horizontal="left" wrapText="1"/>
    </xf>
    <xf numFmtId="0" fontId="13" fillId="0" borderId="16" xfId="2" applyFont="1" applyBorder="1" applyAlignment="1">
      <alignment horizontal="left" wrapText="1"/>
    </xf>
    <xf numFmtId="0" fontId="13" fillId="0" borderId="17" xfId="2" applyFont="1" applyBorder="1" applyAlignment="1">
      <alignment horizontal="left" wrapText="1"/>
    </xf>
    <xf numFmtId="0" fontId="13" fillId="0" borderId="13" xfId="2" applyFont="1" applyBorder="1" applyAlignment="1">
      <alignment horizontal="center" wrapText="1"/>
    </xf>
    <xf numFmtId="0" fontId="13" fillId="0" borderId="18" xfId="2" applyFont="1" applyBorder="1" applyAlignment="1">
      <alignment horizontal="center" wrapText="1"/>
    </xf>
    <xf numFmtId="0" fontId="13" fillId="0" borderId="14" xfId="2" applyFont="1" applyBorder="1" applyAlignment="1">
      <alignment horizontal="center" wrapText="1"/>
    </xf>
    <xf numFmtId="0" fontId="13" fillId="0" borderId="19" xfId="2" applyFont="1" applyBorder="1" applyAlignment="1">
      <alignment horizontal="center" wrapText="1"/>
    </xf>
    <xf numFmtId="0" fontId="13" fillId="0" borderId="15" xfId="2" applyFont="1" applyBorder="1" applyAlignment="1">
      <alignment horizontal="center" wrapText="1"/>
    </xf>
    <xf numFmtId="0" fontId="12" fillId="0" borderId="0" xfId="2" applyFont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13" fillId="0" borderId="11" xfId="3" applyFont="1" applyBorder="1" applyAlignment="1">
      <alignment horizontal="left" vertical="top"/>
    </xf>
    <xf numFmtId="0" fontId="13" fillId="0" borderId="24" xfId="3" applyFont="1" applyBorder="1" applyAlignment="1">
      <alignment horizontal="left" vertical="top" wrapText="1"/>
    </xf>
    <xf numFmtId="0" fontId="13" fillId="0" borderId="24" xfId="3" applyFont="1" applyBorder="1" applyAlignment="1">
      <alignment horizontal="left" vertical="top"/>
    </xf>
    <xf numFmtId="0" fontId="13" fillId="0" borderId="16" xfId="3" applyFont="1" applyBorder="1" applyAlignment="1">
      <alignment horizontal="left" vertical="top" wrapText="1"/>
    </xf>
    <xf numFmtId="0" fontId="13" fillId="0" borderId="0" xfId="3" applyFont="1" applyBorder="1" applyAlignment="1">
      <alignment horizontal="left" vertical="top" wrapText="1"/>
    </xf>
    <xf numFmtId="0" fontId="13" fillId="0" borderId="11" xfId="3" applyFont="1" applyBorder="1" applyAlignment="1">
      <alignment horizontal="left" wrapText="1"/>
    </xf>
    <xf numFmtId="0" fontId="13" fillId="0" borderId="12" xfId="3" applyFont="1" applyBorder="1" applyAlignment="1">
      <alignment horizontal="left" wrapText="1"/>
    </xf>
    <xf numFmtId="0" fontId="13" fillId="0" borderId="16" xfId="3" applyFont="1" applyBorder="1" applyAlignment="1">
      <alignment horizontal="left" wrapText="1"/>
    </xf>
    <xf numFmtId="0" fontId="13" fillId="0" borderId="17" xfId="3" applyFont="1" applyBorder="1" applyAlignment="1">
      <alignment horizontal="left" wrapText="1"/>
    </xf>
    <xf numFmtId="0" fontId="13" fillId="0" borderId="13" xfId="3" applyFont="1" applyBorder="1" applyAlignment="1">
      <alignment horizontal="center" wrapText="1"/>
    </xf>
    <xf numFmtId="0" fontId="13" fillId="0" borderId="18" xfId="3" applyFont="1" applyBorder="1" applyAlignment="1">
      <alignment horizontal="center" wrapText="1"/>
    </xf>
    <xf numFmtId="0" fontId="13" fillId="0" borderId="14" xfId="3" applyFont="1" applyBorder="1" applyAlignment="1">
      <alignment horizontal="center" wrapText="1"/>
    </xf>
    <xf numFmtId="0" fontId="13" fillId="0" borderId="19" xfId="3" applyFont="1" applyBorder="1" applyAlignment="1">
      <alignment horizontal="center" wrapText="1"/>
    </xf>
    <xf numFmtId="0" fontId="13" fillId="0" borderId="15" xfId="3" applyFont="1" applyBorder="1" applyAlignment="1">
      <alignment horizontal="center" wrapText="1"/>
    </xf>
    <xf numFmtId="0" fontId="12" fillId="0" borderId="0" xfId="3" applyFont="1" applyBorder="1" applyAlignment="1">
      <alignment horizontal="center" vertical="center" wrapText="1"/>
    </xf>
    <xf numFmtId="0" fontId="13" fillId="0" borderId="11" xfId="4" applyFont="1" applyBorder="1" applyAlignment="1">
      <alignment horizontal="left" vertical="top"/>
    </xf>
    <xf numFmtId="0" fontId="13" fillId="0" borderId="24" xfId="4" applyFont="1" applyBorder="1" applyAlignment="1">
      <alignment horizontal="left" vertical="top" wrapText="1"/>
    </xf>
    <xf numFmtId="0" fontId="13" fillId="0" borderId="24" xfId="4" applyFont="1" applyBorder="1" applyAlignment="1">
      <alignment horizontal="left" vertical="top"/>
    </xf>
    <xf numFmtId="0" fontId="13" fillId="0" borderId="16" xfId="4" applyFont="1" applyBorder="1" applyAlignment="1">
      <alignment horizontal="left" vertical="top" wrapText="1"/>
    </xf>
    <xf numFmtId="0" fontId="13" fillId="0" borderId="0" xfId="4" applyFont="1" applyBorder="1" applyAlignment="1">
      <alignment horizontal="left" vertical="top" wrapText="1"/>
    </xf>
    <xf numFmtId="0" fontId="13" fillId="0" borderId="11" xfId="4" applyFont="1" applyBorder="1" applyAlignment="1">
      <alignment horizontal="left" wrapText="1"/>
    </xf>
    <xf numFmtId="0" fontId="13" fillId="0" borderId="12" xfId="4" applyFont="1" applyBorder="1" applyAlignment="1">
      <alignment horizontal="left" wrapText="1"/>
    </xf>
    <xf numFmtId="0" fontId="13" fillId="0" borderId="16" xfId="4" applyFont="1" applyBorder="1" applyAlignment="1">
      <alignment horizontal="left" wrapText="1"/>
    </xf>
    <xf numFmtId="0" fontId="13" fillId="0" borderId="17" xfId="4" applyFont="1" applyBorder="1" applyAlignment="1">
      <alignment horizontal="left" wrapText="1"/>
    </xf>
    <xf numFmtId="0" fontId="13" fillId="0" borderId="13" xfId="4" applyFont="1" applyBorder="1" applyAlignment="1">
      <alignment horizontal="center" wrapText="1"/>
    </xf>
    <xf numFmtId="0" fontId="13" fillId="0" borderId="18" xfId="4" applyFont="1" applyBorder="1" applyAlignment="1">
      <alignment horizontal="center" wrapText="1"/>
    </xf>
    <xf numFmtId="0" fontId="13" fillId="0" borderId="14" xfId="4" applyFont="1" applyBorder="1" applyAlignment="1">
      <alignment horizontal="center" wrapText="1"/>
    </xf>
    <xf numFmtId="0" fontId="13" fillId="0" borderId="19" xfId="4" applyFont="1" applyBorder="1" applyAlignment="1">
      <alignment horizontal="center" wrapText="1"/>
    </xf>
    <xf numFmtId="0" fontId="13" fillId="0" borderId="15" xfId="4" applyFont="1" applyBorder="1" applyAlignment="1">
      <alignment horizontal="center" wrapText="1"/>
    </xf>
    <xf numFmtId="0" fontId="12" fillId="0" borderId="0" xfId="4" applyFont="1" applyBorder="1" applyAlignment="1">
      <alignment horizontal="center" vertical="center" wrapText="1"/>
    </xf>
  </cellXfs>
  <cellStyles count="5">
    <cellStyle name="一般" xfId="0" builtinId="0"/>
    <cellStyle name="一般 2" xfId="1" xr:uid="{00000000-0005-0000-0000-000001000000}"/>
    <cellStyle name="一般_Gephyrin in DRG (western, total" xfId="2" xr:uid="{00000000-0005-0000-0000-000002000000}"/>
    <cellStyle name="一般_GlyRa1 in DRG (western, total)" xfId="3" xr:uid="{00000000-0005-0000-0000-000003000000}"/>
    <cellStyle name="一般_GlyRa3 in DRG (western, total)" xfId="4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TW"/>
              <a:t>Gephyrin</a:t>
            </a:r>
            <a:endParaRPr lang="zh-TW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[1]DRG_gephyrin (93 kDa)'!$O$3:$O$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32433775701002332</c:v>
                  </c:pt>
                  <c:pt idx="2">
                    <c:v>0.43594338272674332</c:v>
                  </c:pt>
                </c:numCache>
              </c:numRef>
            </c:plus>
            <c:minus>
              <c:numRef>
                <c:f>'[1]DRG_gephyrin (93 kDa)'!$O$3:$O$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32433775701002332</c:v>
                  </c:pt>
                  <c:pt idx="2">
                    <c:v>0.43594338272674332</c:v>
                  </c:pt>
                </c:numCache>
              </c:numRef>
            </c:minus>
          </c:errBars>
          <c:cat>
            <c:strRef>
              <c:f>'[1]DRG_gephyrin (93 kDa)'!$M$3:$M$5</c:f>
              <c:strCache>
                <c:ptCount val="3"/>
                <c:pt idx="0">
                  <c:v>Normal</c:v>
                </c:pt>
                <c:pt idx="1">
                  <c:v>PGE2 625ng 1h</c:v>
                </c:pt>
                <c:pt idx="2">
                  <c:v>PGE2 625ng 5h</c:v>
                </c:pt>
              </c:strCache>
            </c:strRef>
          </c:cat>
          <c:val>
            <c:numRef>
              <c:f>'[1]DRG_gephyrin (93 kDa)'!$N$3:$N$5</c:f>
              <c:numCache>
                <c:formatCode>General</c:formatCode>
                <c:ptCount val="3"/>
                <c:pt idx="0">
                  <c:v>1</c:v>
                </c:pt>
                <c:pt idx="1">
                  <c:v>1.1586734365417446</c:v>
                </c:pt>
                <c:pt idx="2">
                  <c:v>0.456382511103422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55-4833-AD76-6D8EECB31D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6758880"/>
        <c:axId val="1336754528"/>
      </c:barChart>
      <c:catAx>
        <c:axId val="133675888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336754528"/>
        <c:crosses val="autoZero"/>
        <c:auto val="1"/>
        <c:lblAlgn val="ctr"/>
        <c:lblOffset val="100"/>
        <c:noMultiLvlLbl val="0"/>
      </c:catAx>
      <c:valAx>
        <c:axId val="1336754528"/>
        <c:scaling>
          <c:orientation val="minMax"/>
          <c:max val="2"/>
        </c:scaling>
        <c:delete val="0"/>
        <c:axPos val="l"/>
        <c:majorGridlines/>
        <c:numFmt formatCode="0.0" sourceLinked="0"/>
        <c:majorTickMark val="none"/>
        <c:minorTickMark val="none"/>
        <c:tickLblPos val="nextTo"/>
        <c:crossAx val="1336758880"/>
        <c:crosses val="autoZero"/>
        <c:crossBetween val="between"/>
        <c:majorUnit val="0.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yRα1</a:t>
            </a:r>
            <a:endParaRPr lang="zh-TW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[1]DRG_GlyRα1 (48 kDa)'!$O$3:$O$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38768869798423494</c:v>
                  </c:pt>
                  <c:pt idx="2">
                    <c:v>0.28803978373909228</c:v>
                  </c:pt>
                </c:numCache>
              </c:numRef>
            </c:plus>
            <c:minus>
              <c:numRef>
                <c:f>'[1]DRG_GlyRα1 (48 kDa)'!$O$3:$O$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38768869798423494</c:v>
                  </c:pt>
                  <c:pt idx="2">
                    <c:v>0.28803978373909228</c:v>
                  </c:pt>
                </c:numCache>
              </c:numRef>
            </c:minus>
          </c:errBars>
          <c:cat>
            <c:strRef>
              <c:f>'[1]DRG_GlyRα1 (48 kDa)'!$M$3:$M$5</c:f>
              <c:strCache>
                <c:ptCount val="3"/>
                <c:pt idx="0">
                  <c:v>Normal</c:v>
                </c:pt>
                <c:pt idx="1">
                  <c:v>PGE2 625ng 1h</c:v>
                </c:pt>
                <c:pt idx="2">
                  <c:v>PGE2 625ng 5h</c:v>
                </c:pt>
              </c:strCache>
            </c:strRef>
          </c:cat>
          <c:val>
            <c:numRef>
              <c:f>'[1]DRG_GlyRα1 (48 kDa)'!$N$3:$N$5</c:f>
              <c:numCache>
                <c:formatCode>General</c:formatCode>
                <c:ptCount val="3"/>
                <c:pt idx="0">
                  <c:v>1</c:v>
                </c:pt>
                <c:pt idx="1">
                  <c:v>1.2445857636169928</c:v>
                </c:pt>
                <c:pt idx="2">
                  <c:v>0.249321850712550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E3-41B4-887D-D1502744F0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6761600"/>
        <c:axId val="1336746368"/>
      </c:barChart>
      <c:catAx>
        <c:axId val="133676160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336746368"/>
        <c:crosses val="autoZero"/>
        <c:auto val="1"/>
        <c:lblAlgn val="ctr"/>
        <c:lblOffset val="100"/>
        <c:noMultiLvlLbl val="0"/>
      </c:catAx>
      <c:valAx>
        <c:axId val="1336746368"/>
        <c:scaling>
          <c:orientation val="minMax"/>
        </c:scaling>
        <c:delete val="0"/>
        <c:axPos val="l"/>
        <c:majorGridlines/>
        <c:numFmt formatCode="0.0" sourceLinked="0"/>
        <c:majorTickMark val="none"/>
        <c:minorTickMark val="none"/>
        <c:tickLblPos val="nextTo"/>
        <c:crossAx val="1336761600"/>
        <c:crosses val="autoZero"/>
        <c:crossBetween val="between"/>
        <c:majorUnit val="0.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TW"/>
              <a:t>GlyRα3 (48kDa)</a:t>
            </a:r>
            <a:endParaRPr lang="zh-TW" alt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[1]DRG_GlyRα3 (48kDa)'!$O$3:$O$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34280050658328159</c:v>
                  </c:pt>
                  <c:pt idx="2">
                    <c:v>0.36657973180552567</c:v>
                  </c:pt>
                </c:numCache>
              </c:numRef>
            </c:plus>
            <c:minus>
              <c:numRef>
                <c:f>'[1]DRG_GlyRα3 (48kDa)'!$O$3:$O$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34280050658328159</c:v>
                  </c:pt>
                  <c:pt idx="2">
                    <c:v>0.36657973180552567</c:v>
                  </c:pt>
                </c:numCache>
              </c:numRef>
            </c:minus>
          </c:errBars>
          <c:cat>
            <c:strRef>
              <c:f>'[1]DRG_GlyRα3 (48kDa)'!$M$3:$M$5</c:f>
              <c:strCache>
                <c:ptCount val="3"/>
                <c:pt idx="0">
                  <c:v>Normal</c:v>
                </c:pt>
                <c:pt idx="1">
                  <c:v>PGE2 625ng 1h</c:v>
                </c:pt>
                <c:pt idx="2">
                  <c:v>PGE2 625ng 5h</c:v>
                </c:pt>
              </c:strCache>
            </c:strRef>
          </c:cat>
          <c:val>
            <c:numRef>
              <c:f>'[1]DRG_GlyRα3 (48kDa)'!$N$3:$N$5</c:f>
              <c:numCache>
                <c:formatCode>General</c:formatCode>
                <c:ptCount val="3"/>
                <c:pt idx="0">
                  <c:v>1</c:v>
                </c:pt>
                <c:pt idx="1">
                  <c:v>0.86217387015897662</c:v>
                </c:pt>
                <c:pt idx="2">
                  <c:v>0.415001512289947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22C-42CC-B27D-7D089475FD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5553344"/>
        <c:axId val="1335566944"/>
      </c:barChart>
      <c:catAx>
        <c:axId val="133555334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335566944"/>
        <c:crosses val="autoZero"/>
        <c:auto val="1"/>
        <c:lblAlgn val="ctr"/>
        <c:lblOffset val="100"/>
        <c:noMultiLvlLbl val="0"/>
      </c:catAx>
      <c:valAx>
        <c:axId val="1335566944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13355533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7625</xdr:colOff>
      <xdr:row>11</xdr:row>
      <xdr:rowOff>85726</xdr:rowOff>
    </xdr:from>
    <xdr:to>
      <xdr:col>18</xdr:col>
      <xdr:colOff>44823</xdr:colOff>
      <xdr:row>21</xdr:row>
      <xdr:rowOff>33618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8574</xdr:colOff>
      <xdr:row>33</xdr:row>
      <xdr:rowOff>190500</xdr:rowOff>
    </xdr:from>
    <xdr:to>
      <xdr:col>14</xdr:col>
      <xdr:colOff>47624</xdr:colOff>
      <xdr:row>35</xdr:row>
      <xdr:rowOff>180975</xdr:rowOff>
    </xdr:to>
    <xdr:sp macro="" textlink="">
      <xdr:nvSpPr>
        <xdr:cNvPr id="3" name="Text Box 1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>
          <a:spLocks noChangeArrowheads="1"/>
        </xdr:cNvSpPr>
      </xdr:nvSpPr>
      <xdr:spPr bwMode="auto">
        <a:xfrm>
          <a:off x="8905874" y="6483350"/>
          <a:ext cx="1631950" cy="422275"/>
        </a:xfrm>
        <a:prstGeom prst="rect">
          <a:avLst/>
        </a:prstGeom>
        <a:ln w="12700">
          <a:headEnd/>
          <a:tailEnd/>
        </a:ln>
      </xdr:spPr>
      <xdr:style>
        <a:lnRef idx="2">
          <a:schemeClr val="accent6"/>
        </a:lnRef>
        <a:fillRef idx="1">
          <a:schemeClr val="lt1"/>
        </a:fillRef>
        <a:effectRef idx="0">
          <a:schemeClr val="accent6"/>
        </a:effectRef>
        <a:fontRef idx="minor">
          <a:schemeClr val="dk1"/>
        </a:fontRef>
      </xdr:style>
      <xdr:txBody>
        <a:bodyPr vertOverflow="clip" wrap="square" lIns="27432" tIns="27432" rIns="0" bIns="0" anchor="t" upright="1"/>
        <a:lstStyle/>
        <a:p>
          <a:pPr algn="l" rtl="0">
            <a:defRPr sz="1000"/>
          </a:pPr>
          <a:r>
            <a:rPr lang="en-US" altLang="zh-TW" sz="1200" b="0" i="0" u="none" strike="noStrike" baseline="0">
              <a:solidFill>
                <a:srgbClr val="000000"/>
              </a:solidFill>
              <a:latin typeface="新細明體"/>
              <a:ea typeface="新細明體"/>
            </a:rPr>
            <a:t>NO.</a:t>
          </a:r>
          <a:r>
            <a:rPr lang="zh-TW" altLang="en-US" sz="1200" b="0" i="0" u="none" strike="noStrike" baseline="0">
              <a:solidFill>
                <a:srgbClr val="000000"/>
              </a:solidFill>
              <a:latin typeface="新細明體"/>
              <a:ea typeface="新細明體"/>
            </a:rPr>
            <a:t>33, 56 </a:t>
          </a:r>
          <a:r>
            <a:rPr lang="en-US" altLang="zh-TW" sz="1200" b="0" i="0" u="none" strike="noStrike" baseline="0">
              <a:solidFill>
                <a:srgbClr val="000000"/>
              </a:solidFill>
              <a:latin typeface="新細明體"/>
              <a:ea typeface="新細明體"/>
            </a:rPr>
            <a:t>band </a:t>
          </a:r>
          <a:r>
            <a:rPr lang="zh-TW" altLang="en-US" sz="1200" b="0" i="0" u="none" strike="noStrike" baseline="0">
              <a:solidFill>
                <a:srgbClr val="000000"/>
              </a:solidFill>
              <a:latin typeface="新細明體"/>
              <a:ea typeface="新細明體"/>
            </a:rPr>
            <a:t>表現較弱</a:t>
          </a:r>
        </a:p>
      </xdr:txBody>
    </xdr:sp>
    <xdr:clientData/>
  </xdr:twoCellAnchor>
  <xdr:twoCellAnchor editAs="oneCell">
    <xdr:from>
      <xdr:col>6</xdr:col>
      <xdr:colOff>1</xdr:colOff>
      <xdr:row>63</xdr:row>
      <xdr:rowOff>196849</xdr:rowOff>
    </xdr:from>
    <xdr:to>
      <xdr:col>9</xdr:col>
      <xdr:colOff>63793</xdr:colOff>
      <xdr:row>77</xdr:row>
      <xdr:rowOff>95250</xdr:rowOff>
    </xdr:to>
    <xdr:pic>
      <xdr:nvPicPr>
        <xdr:cNvPr id="4" name="圖片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092701" y="13836649"/>
          <a:ext cx="3048292" cy="2921001"/>
        </a:xfrm>
        <a:prstGeom prst="rect">
          <a:avLst/>
        </a:prstGeom>
      </xdr:spPr>
    </xdr:pic>
    <xdr:clientData/>
  </xdr:twoCellAnchor>
  <xdr:twoCellAnchor editAs="oneCell">
    <xdr:from>
      <xdr:col>10</xdr:col>
      <xdr:colOff>1</xdr:colOff>
      <xdr:row>63</xdr:row>
      <xdr:rowOff>0</xdr:rowOff>
    </xdr:from>
    <xdr:to>
      <xdr:col>15</xdr:col>
      <xdr:colOff>98264</xdr:colOff>
      <xdr:row>76</xdr:row>
      <xdr:rowOff>184150</xdr:rowOff>
    </xdr:to>
    <xdr:pic>
      <xdr:nvPicPr>
        <xdr:cNvPr id="5" name="圖片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686801" y="13639800"/>
          <a:ext cx="3146263" cy="299085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2193</xdr:colOff>
      <xdr:row>11</xdr:row>
      <xdr:rowOff>193302</xdr:rowOff>
    </xdr:from>
    <xdr:to>
      <xdr:col>18</xdr:col>
      <xdr:colOff>128868</xdr:colOff>
      <xdr:row>24</xdr:row>
      <xdr:rowOff>174251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0</xdr:colOff>
      <xdr:row>60</xdr:row>
      <xdr:rowOff>76199</xdr:rowOff>
    </xdr:from>
    <xdr:to>
      <xdr:col>16</xdr:col>
      <xdr:colOff>390781</xdr:colOff>
      <xdr:row>75</xdr:row>
      <xdr:rowOff>76200</xdr:rowOff>
    </xdr:to>
    <xdr:pic>
      <xdr:nvPicPr>
        <xdr:cNvPr id="3" name="圖片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251950" y="13068299"/>
          <a:ext cx="3438781" cy="3238501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57225</xdr:colOff>
      <xdr:row>11</xdr:row>
      <xdr:rowOff>123825</xdr:rowOff>
    </xdr:from>
    <xdr:to>
      <xdr:col>18</xdr:col>
      <xdr:colOff>38100</xdr:colOff>
      <xdr:row>24</xdr:row>
      <xdr:rowOff>104775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1</xdr:colOff>
      <xdr:row>52</xdr:row>
      <xdr:rowOff>101599</xdr:rowOff>
    </xdr:from>
    <xdr:to>
      <xdr:col>9</xdr:col>
      <xdr:colOff>24504</xdr:colOff>
      <xdr:row>65</xdr:row>
      <xdr:rowOff>69850</xdr:rowOff>
    </xdr:to>
    <xdr:pic>
      <xdr:nvPicPr>
        <xdr:cNvPr id="3" name="圖片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130801" y="11366499"/>
          <a:ext cx="3053453" cy="2774951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&#29579;&#37291;&#24107;PGE2&#35336;&#30059;\2016-10-27&#38664;&#33593;&#25237;&#31295;&#25976;&#25818;&#36039;&#26009;&#32317;&#25972;&#29702;\&#38664;&#33593;-data%2020161013%20PGE2%20625ng%201h,%205h_w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RG_gephyrin (93 kDa)"/>
      <sheetName val="DRG_GlyRα1 (48 kDa)"/>
      <sheetName val="DRG_GlyRα3 (48kDa)"/>
      <sheetName val="gephyrin 扣極端值"/>
      <sheetName val="glyra1 扣極端值"/>
      <sheetName val="glyra3 扣極端值"/>
    </sheetNames>
    <sheetDataSet>
      <sheetData sheetId="0">
        <row r="3">
          <cell r="M3" t="str">
            <v>Normal</v>
          </cell>
          <cell r="N3">
            <v>1</v>
          </cell>
          <cell r="O3">
            <v>0</v>
          </cell>
        </row>
        <row r="4">
          <cell r="M4" t="str">
            <v>PGE2 625ng 1h</v>
          </cell>
          <cell r="N4">
            <v>1.1586734365417446</v>
          </cell>
          <cell r="O4">
            <v>0.32433775701002332</v>
          </cell>
        </row>
        <row r="5">
          <cell r="M5" t="str">
            <v>PGE2 625ng 5h</v>
          </cell>
          <cell r="N5">
            <v>0.45638251110342232</v>
          </cell>
          <cell r="O5">
            <v>0.43594338272674332</v>
          </cell>
        </row>
      </sheetData>
      <sheetData sheetId="1">
        <row r="3">
          <cell r="M3" t="str">
            <v>Normal</v>
          </cell>
          <cell r="N3">
            <v>1</v>
          </cell>
          <cell r="O3">
            <v>0</v>
          </cell>
        </row>
        <row r="4">
          <cell r="M4" t="str">
            <v>PGE2 625ng 1h</v>
          </cell>
          <cell r="N4">
            <v>1.2445857636169928</v>
          </cell>
          <cell r="O4">
            <v>0.38768869798423494</v>
          </cell>
        </row>
        <row r="5">
          <cell r="M5" t="str">
            <v>PGE2 625ng 5h</v>
          </cell>
          <cell r="N5">
            <v>0.24932185071255014</v>
          </cell>
          <cell r="O5">
            <v>0.28803978373909228</v>
          </cell>
        </row>
      </sheetData>
      <sheetData sheetId="2">
        <row r="3">
          <cell r="M3" t="str">
            <v>Normal</v>
          </cell>
          <cell r="N3">
            <v>1</v>
          </cell>
          <cell r="O3">
            <v>0</v>
          </cell>
        </row>
        <row r="4">
          <cell r="M4" t="str">
            <v>PGE2 625ng 1h</v>
          </cell>
          <cell r="N4">
            <v>0.86217387015897662</v>
          </cell>
          <cell r="O4">
            <v>0.34280050658328159</v>
          </cell>
        </row>
        <row r="5">
          <cell r="M5" t="str">
            <v>PGE2 625ng 5h</v>
          </cell>
          <cell r="N5">
            <v>0.41500151228994792</v>
          </cell>
          <cell r="O5">
            <v>0.36657973180552567</v>
          </cell>
        </row>
      </sheetData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90"/>
  <sheetViews>
    <sheetView tabSelected="1" topLeftCell="H1" workbookViewId="0">
      <selection activeCell="K64" sqref="K64"/>
    </sheetView>
  </sheetViews>
  <sheetFormatPr defaultRowHeight="17"/>
  <cols>
    <col min="1" max="1" width="10.36328125" customWidth="1"/>
    <col min="2" max="2" width="26.36328125" customWidth="1"/>
    <col min="6" max="6" width="10" customWidth="1"/>
    <col min="7" max="7" width="25.26953125" customWidth="1"/>
  </cols>
  <sheetData>
    <row r="1" spans="1:19">
      <c r="A1" t="s">
        <v>1</v>
      </c>
    </row>
    <row r="2" spans="1:19">
      <c r="A2" s="1" t="s">
        <v>0</v>
      </c>
      <c r="B2" s="2"/>
      <c r="C2" s="2"/>
    </row>
    <row r="5" spans="1:19">
      <c r="A5" s="175" t="s">
        <v>2</v>
      </c>
      <c r="B5" s="175"/>
      <c r="C5" s="175"/>
      <c r="D5" s="175"/>
      <c r="E5" s="3"/>
      <c r="F5" s="175" t="s">
        <v>3</v>
      </c>
      <c r="G5" s="175"/>
      <c r="H5" s="175"/>
      <c r="I5" s="175"/>
      <c r="J5" s="175"/>
      <c r="K5" s="175"/>
      <c r="L5" s="3"/>
      <c r="M5" s="176" t="s">
        <v>4</v>
      </c>
      <c r="N5" s="176"/>
      <c r="O5" s="176"/>
      <c r="P5" s="3"/>
      <c r="Q5" s="3"/>
      <c r="R5" s="3"/>
      <c r="S5" s="3"/>
    </row>
    <row r="6" spans="1:19" ht="17.5" thickBot="1">
      <c r="A6" s="4" t="s">
        <v>5</v>
      </c>
      <c r="B6" s="4" t="s">
        <v>6</v>
      </c>
      <c r="C6" s="176" t="s">
        <v>7</v>
      </c>
      <c r="D6" s="176"/>
      <c r="E6" s="3"/>
      <c r="F6" s="5" t="s">
        <v>5</v>
      </c>
      <c r="G6" s="5" t="s">
        <v>6</v>
      </c>
      <c r="H6" s="177" t="s">
        <v>7</v>
      </c>
      <c r="I6" s="177"/>
      <c r="J6" s="6" t="s">
        <v>8</v>
      </c>
      <c r="K6" s="6" t="s">
        <v>9</v>
      </c>
      <c r="L6" s="3"/>
      <c r="M6" s="7" t="s">
        <v>10</v>
      </c>
      <c r="N6" s="7" t="s">
        <v>8</v>
      </c>
      <c r="O6" s="7" t="s">
        <v>9</v>
      </c>
      <c r="P6" s="3"/>
      <c r="Q6" s="3"/>
      <c r="R6" s="3"/>
      <c r="S6" s="3"/>
    </row>
    <row r="7" spans="1:19">
      <c r="A7" s="8">
        <v>20151118</v>
      </c>
      <c r="B7" s="9" t="s">
        <v>11</v>
      </c>
      <c r="C7" s="10">
        <v>1</v>
      </c>
      <c r="D7" s="11"/>
      <c r="E7" s="3"/>
      <c r="F7" s="12">
        <v>20151118</v>
      </c>
      <c r="G7" s="13" t="s">
        <v>11</v>
      </c>
      <c r="H7" s="14">
        <v>1</v>
      </c>
      <c r="I7" s="15"/>
      <c r="J7" s="16"/>
      <c r="K7" s="17"/>
      <c r="L7" s="3"/>
      <c r="M7" s="18" t="s">
        <v>12</v>
      </c>
      <c r="N7" s="19">
        <f>AVERAGE(H7:I15)</f>
        <v>1</v>
      </c>
      <c r="O7" s="19">
        <f>STDEV(H7:I15)</f>
        <v>0</v>
      </c>
      <c r="P7" s="3"/>
      <c r="Q7" s="3"/>
      <c r="R7" s="3"/>
      <c r="S7" s="3"/>
    </row>
    <row r="8" spans="1:19">
      <c r="A8" s="8">
        <v>20151118</v>
      </c>
      <c r="B8" s="9" t="s">
        <v>13</v>
      </c>
      <c r="C8" s="10">
        <v>0.9201163109409376</v>
      </c>
      <c r="D8" s="11"/>
      <c r="E8" s="3"/>
      <c r="F8" s="20">
        <v>20151217</v>
      </c>
      <c r="G8" s="21" t="s">
        <v>14</v>
      </c>
      <c r="H8" s="22">
        <v>1</v>
      </c>
      <c r="I8" s="10">
        <v>1</v>
      </c>
      <c r="J8" s="23"/>
      <c r="K8" s="24"/>
      <c r="L8" s="3"/>
      <c r="M8" s="18" t="s">
        <v>15</v>
      </c>
      <c r="N8" s="19">
        <f>AVERAGE(H18:I28)</f>
        <v>1.1586734365417446</v>
      </c>
      <c r="O8" s="19">
        <f>STDEV(H18:I28)</f>
        <v>0.32433775701002332</v>
      </c>
      <c r="P8" s="3"/>
      <c r="Q8" s="3"/>
      <c r="R8" s="3"/>
      <c r="S8" s="3"/>
    </row>
    <row r="9" spans="1:19">
      <c r="A9" s="25"/>
      <c r="B9" s="25"/>
      <c r="C9" s="11"/>
      <c r="D9" s="11"/>
      <c r="E9" s="3"/>
      <c r="F9" s="20">
        <v>20160503</v>
      </c>
      <c r="G9" s="9" t="s">
        <v>16</v>
      </c>
      <c r="H9" s="26">
        <v>1</v>
      </c>
      <c r="I9" s="26">
        <v>1</v>
      </c>
      <c r="J9" s="23"/>
      <c r="K9" s="24"/>
      <c r="L9" s="3"/>
      <c r="M9" s="18" t="s">
        <v>17</v>
      </c>
      <c r="N9" s="19">
        <f>AVERAGE(H30:I45)</f>
        <v>0.45638251110342232</v>
      </c>
      <c r="O9" s="19">
        <f>STDEV(H30:I45)</f>
        <v>0.43594338272674332</v>
      </c>
      <c r="P9" s="3"/>
      <c r="Q9" s="3"/>
      <c r="R9" s="3"/>
      <c r="S9" s="3"/>
    </row>
    <row r="10" spans="1:19">
      <c r="A10" s="8">
        <v>20151217</v>
      </c>
      <c r="B10" s="21" t="s">
        <v>18</v>
      </c>
      <c r="C10" s="22">
        <v>1</v>
      </c>
      <c r="D10" s="10">
        <v>1</v>
      </c>
      <c r="E10" s="3"/>
      <c r="F10" s="20">
        <v>20160504</v>
      </c>
      <c r="G10" s="9" t="s">
        <v>19</v>
      </c>
      <c r="H10" s="26">
        <v>1</v>
      </c>
      <c r="I10" s="26">
        <v>1</v>
      </c>
      <c r="J10" s="23"/>
      <c r="K10" s="24"/>
      <c r="L10" s="3"/>
      <c r="M10" s="3"/>
      <c r="N10" s="3"/>
      <c r="O10" s="3"/>
      <c r="P10" s="3"/>
      <c r="Q10" s="3"/>
      <c r="R10" s="3"/>
      <c r="S10" s="3"/>
    </row>
    <row r="11" spans="1:19">
      <c r="A11" s="8">
        <v>20151217</v>
      </c>
      <c r="B11" s="21" t="s">
        <v>20</v>
      </c>
      <c r="C11" s="22">
        <v>0.90595427266141193</v>
      </c>
      <c r="D11" s="22">
        <v>0.62080987631412499</v>
      </c>
      <c r="E11" s="3"/>
      <c r="F11" s="27"/>
      <c r="G11" s="9"/>
      <c r="H11" s="28"/>
      <c r="I11" s="28"/>
      <c r="J11" s="26"/>
      <c r="K11" s="29"/>
      <c r="L11" s="3"/>
      <c r="M11" s="3"/>
      <c r="N11" s="3"/>
      <c r="O11" s="3"/>
      <c r="P11" s="3"/>
      <c r="Q11" s="3"/>
      <c r="R11" s="3"/>
      <c r="S11" s="3"/>
    </row>
    <row r="12" spans="1:19">
      <c r="A12" s="8">
        <v>20151217</v>
      </c>
      <c r="B12" s="21" t="s">
        <v>21</v>
      </c>
      <c r="C12" s="22">
        <v>3.6026530381545734E-2</v>
      </c>
      <c r="D12" s="22">
        <v>3.2160304754086981E-2</v>
      </c>
      <c r="E12" s="3"/>
      <c r="F12" s="30"/>
      <c r="G12" s="31"/>
      <c r="H12" s="31"/>
      <c r="I12" s="31"/>
      <c r="J12" s="23"/>
      <c r="K12" s="24"/>
      <c r="L12" s="3"/>
      <c r="M12" s="3"/>
      <c r="N12" s="3"/>
      <c r="O12" s="3"/>
      <c r="P12" s="3"/>
      <c r="Q12" s="3"/>
      <c r="R12" s="3"/>
      <c r="S12" s="3"/>
    </row>
    <row r="13" spans="1:19">
      <c r="A13" s="8">
        <v>20151217</v>
      </c>
      <c r="B13" s="21" t="s">
        <v>22</v>
      </c>
      <c r="C13" s="22">
        <v>1.192621550710552</v>
      </c>
      <c r="D13" s="22">
        <v>1.4347180778138728</v>
      </c>
      <c r="E13" s="3"/>
      <c r="F13" s="27"/>
      <c r="G13" s="9"/>
      <c r="H13" s="28"/>
      <c r="I13" s="28"/>
      <c r="J13" s="23"/>
      <c r="K13" s="24"/>
      <c r="L13" s="3"/>
      <c r="M13" s="3"/>
      <c r="N13" s="3"/>
      <c r="O13" s="3"/>
      <c r="P13" s="3"/>
      <c r="Q13" s="3"/>
      <c r="R13" s="3"/>
      <c r="S13" s="3"/>
    </row>
    <row r="14" spans="1:19">
      <c r="A14" s="25"/>
      <c r="B14" s="25"/>
      <c r="C14" s="11"/>
      <c r="D14" s="11"/>
      <c r="E14" s="3"/>
      <c r="F14" s="27"/>
      <c r="G14" s="9"/>
      <c r="H14" s="28"/>
      <c r="I14" s="28"/>
      <c r="J14" s="23"/>
      <c r="K14" s="24"/>
      <c r="L14" s="3"/>
      <c r="M14" s="3"/>
      <c r="N14" s="3"/>
      <c r="O14" s="3"/>
      <c r="P14" s="3"/>
      <c r="Q14" s="3"/>
      <c r="R14" s="3"/>
      <c r="S14" s="3"/>
    </row>
    <row r="15" spans="1:19" ht="17.5" thickBot="1">
      <c r="A15" s="8">
        <v>20160503</v>
      </c>
      <c r="B15" s="9" t="s">
        <v>16</v>
      </c>
      <c r="C15" s="26">
        <v>1</v>
      </c>
      <c r="D15" s="26">
        <v>1</v>
      </c>
      <c r="E15" s="3"/>
      <c r="F15" s="32"/>
      <c r="G15" s="33"/>
      <c r="H15" s="33"/>
      <c r="I15" s="33"/>
      <c r="J15" s="34">
        <f>AVERAGE(H7:I15)</f>
        <v>1</v>
      </c>
      <c r="K15" s="35">
        <f>STDEV(H7:I15)</f>
        <v>0</v>
      </c>
      <c r="L15" s="3"/>
      <c r="M15" s="3"/>
      <c r="N15" s="3"/>
      <c r="O15" s="3"/>
      <c r="P15" s="3"/>
      <c r="Q15" s="3"/>
      <c r="R15" s="3"/>
      <c r="S15" s="3"/>
    </row>
    <row r="16" spans="1:19">
      <c r="A16" s="8">
        <v>20160503</v>
      </c>
      <c r="B16" s="36" t="s">
        <v>23</v>
      </c>
      <c r="C16" s="26">
        <v>0.68684680292507638</v>
      </c>
      <c r="D16" s="26">
        <v>0.69545403157445307</v>
      </c>
      <c r="E16" s="3"/>
      <c r="F16" s="31"/>
      <c r="G16" s="31"/>
      <c r="H16" s="31"/>
      <c r="I16" s="31"/>
      <c r="J16" s="26"/>
      <c r="K16" s="26"/>
      <c r="L16" s="3"/>
      <c r="M16" s="3"/>
      <c r="N16" s="3"/>
      <c r="O16" s="3"/>
      <c r="P16" s="3"/>
      <c r="Q16" s="3"/>
      <c r="R16" s="3"/>
      <c r="S16" s="3"/>
    </row>
    <row r="17" spans="1:19" ht="17.5" thickBot="1">
      <c r="A17" s="8">
        <v>20160503</v>
      </c>
      <c r="B17" s="36" t="s">
        <v>24</v>
      </c>
      <c r="C17" s="26">
        <v>1.8829760188149494</v>
      </c>
      <c r="D17" s="26">
        <v>1.0183329553440101</v>
      </c>
      <c r="E17" s="3"/>
      <c r="F17" s="3"/>
      <c r="G17" s="3"/>
      <c r="H17" s="3"/>
      <c r="I17" s="3"/>
      <c r="J17" s="37"/>
      <c r="K17" s="37"/>
      <c r="L17" s="3"/>
      <c r="M17" s="3"/>
      <c r="N17" s="3"/>
      <c r="O17" s="3"/>
      <c r="P17" s="3"/>
      <c r="Q17" s="3"/>
      <c r="R17" s="3"/>
      <c r="S17" s="3"/>
    </row>
    <row r="18" spans="1:19">
      <c r="A18" s="8">
        <v>20160503</v>
      </c>
      <c r="B18" s="36" t="s">
        <v>25</v>
      </c>
      <c r="C18" s="26">
        <v>1.1119441077740122</v>
      </c>
      <c r="D18" s="26">
        <v>0.98956920736359821</v>
      </c>
      <c r="E18" s="3"/>
      <c r="F18" s="12">
        <v>20151118</v>
      </c>
      <c r="G18" s="13" t="s">
        <v>13</v>
      </c>
      <c r="H18" s="14">
        <v>0.9201163109409376</v>
      </c>
      <c r="I18" s="14"/>
      <c r="J18" s="38"/>
      <c r="K18" s="39"/>
      <c r="L18" s="3"/>
      <c r="M18" s="3"/>
      <c r="N18" s="3"/>
      <c r="O18" s="3"/>
      <c r="P18" s="3"/>
      <c r="Q18" s="3"/>
      <c r="R18" s="3"/>
      <c r="S18" s="3"/>
    </row>
    <row r="19" spans="1:19">
      <c r="A19" s="8">
        <v>20160503</v>
      </c>
      <c r="B19" s="9" t="s">
        <v>26</v>
      </c>
      <c r="C19" s="26">
        <v>0.49236808934340348</v>
      </c>
      <c r="D19" s="26">
        <v>0.39289298883356205</v>
      </c>
      <c r="E19" s="3"/>
      <c r="F19" s="20">
        <v>20160503</v>
      </c>
      <c r="G19" s="36" t="s">
        <v>27</v>
      </c>
      <c r="H19" s="26">
        <v>1.8829760188149494</v>
      </c>
      <c r="I19" s="26">
        <v>1.0183329553440101</v>
      </c>
      <c r="J19" s="26"/>
      <c r="K19" s="29"/>
      <c r="L19" s="3"/>
      <c r="M19" s="3"/>
      <c r="N19" s="3"/>
      <c r="O19" s="3"/>
      <c r="P19" s="3"/>
      <c r="Q19" s="3"/>
      <c r="R19" s="3"/>
      <c r="S19" s="3"/>
    </row>
    <row r="20" spans="1:19">
      <c r="A20" s="8">
        <v>20160503</v>
      </c>
      <c r="B20" s="36" t="s">
        <v>28</v>
      </c>
      <c r="C20" s="26">
        <v>3.2894448565597922E-2</v>
      </c>
      <c r="D20" s="26">
        <v>2.6031802670748786E-2</v>
      </c>
      <c r="E20" s="3"/>
      <c r="F20" s="20">
        <v>20160503</v>
      </c>
      <c r="G20" s="36" t="s">
        <v>29</v>
      </c>
      <c r="H20" s="26">
        <v>1.1119441077740122</v>
      </c>
      <c r="I20" s="26">
        <v>0.98956920736359821</v>
      </c>
      <c r="J20" s="26"/>
      <c r="K20" s="29"/>
      <c r="L20" s="3"/>
      <c r="M20" s="3"/>
      <c r="N20" s="3"/>
      <c r="O20" s="3"/>
      <c r="P20" s="3"/>
      <c r="Q20" s="3"/>
      <c r="R20" s="3"/>
      <c r="S20" s="3"/>
    </row>
    <row r="21" spans="1:19">
      <c r="A21" s="8">
        <v>20160503</v>
      </c>
      <c r="B21" s="36" t="s">
        <v>30</v>
      </c>
      <c r="C21" s="26">
        <v>0.24378293054289432</v>
      </c>
      <c r="D21" s="26">
        <v>9.7316905910777518E-2</v>
      </c>
      <c r="E21" s="3"/>
      <c r="F21" s="20">
        <v>20160504</v>
      </c>
      <c r="G21" s="36" t="s">
        <v>24</v>
      </c>
      <c r="H21" s="26">
        <v>0.87234089808836845</v>
      </c>
      <c r="I21" s="26">
        <v>0.92962410603963808</v>
      </c>
      <c r="J21" s="26"/>
      <c r="K21" s="29"/>
      <c r="L21" s="3"/>
      <c r="M21" s="3"/>
      <c r="N21" s="3"/>
      <c r="O21" s="3"/>
      <c r="P21" s="3"/>
      <c r="Q21" s="3"/>
      <c r="R21" s="3"/>
      <c r="S21" s="3"/>
    </row>
    <row r="22" spans="1:19">
      <c r="A22" s="8">
        <v>20160503</v>
      </c>
      <c r="B22" s="36" t="s">
        <v>31</v>
      </c>
      <c r="C22" s="26">
        <v>0.42473335294838294</v>
      </c>
      <c r="D22" s="26">
        <v>0.32353275940750847</v>
      </c>
      <c r="E22" s="3"/>
      <c r="F22" s="20">
        <v>20160504</v>
      </c>
      <c r="G22" s="36" t="s">
        <v>25</v>
      </c>
      <c r="H22" s="26">
        <v>1.3330581281873701</v>
      </c>
      <c r="I22" s="26">
        <v>1.3700991963228173</v>
      </c>
      <c r="J22" s="26"/>
      <c r="K22" s="29"/>
      <c r="L22" s="3"/>
      <c r="M22" s="3"/>
      <c r="N22" s="3"/>
      <c r="O22" s="3"/>
      <c r="P22" s="3"/>
      <c r="Q22" s="3"/>
      <c r="R22" s="3"/>
      <c r="S22" s="3"/>
    </row>
    <row r="23" spans="1:19">
      <c r="A23" s="8">
        <v>20160503</v>
      </c>
      <c r="B23" s="36" t="s">
        <v>32</v>
      </c>
      <c r="C23" s="26">
        <v>0.72966000389954067</v>
      </c>
      <c r="D23" s="26">
        <v>4.8489520568149612E-2</v>
      </c>
      <c r="E23" s="3"/>
      <c r="F23" s="27"/>
      <c r="G23" s="36"/>
      <c r="H23" s="28"/>
      <c r="I23" s="28"/>
      <c r="J23" s="23"/>
      <c r="K23" s="24"/>
      <c r="L23" s="3"/>
      <c r="M23" s="3"/>
      <c r="N23" s="3"/>
      <c r="O23" s="3"/>
      <c r="P23" s="3"/>
      <c r="Q23" s="3"/>
      <c r="R23" s="3"/>
      <c r="S23" s="3"/>
    </row>
    <row r="24" spans="1:19">
      <c r="A24" s="25"/>
      <c r="B24" s="25"/>
      <c r="C24" s="11"/>
      <c r="D24" s="11"/>
      <c r="E24" s="3"/>
      <c r="F24" s="30"/>
      <c r="G24" s="31"/>
      <c r="H24" s="31"/>
      <c r="I24" s="31"/>
      <c r="J24" s="23"/>
      <c r="K24" s="24"/>
      <c r="L24" s="3"/>
      <c r="M24" s="3"/>
      <c r="N24" s="3"/>
      <c r="O24" s="3"/>
      <c r="P24" s="3"/>
      <c r="Q24" s="3"/>
      <c r="R24" s="3"/>
      <c r="S24" s="3"/>
    </row>
    <row r="25" spans="1:19">
      <c r="A25" s="8">
        <v>20160504</v>
      </c>
      <c r="B25" s="9" t="s">
        <v>33</v>
      </c>
      <c r="C25" s="26">
        <v>1</v>
      </c>
      <c r="D25" s="26">
        <v>1</v>
      </c>
      <c r="E25" s="3"/>
      <c r="F25" s="30"/>
      <c r="G25" s="31"/>
      <c r="H25" s="31"/>
      <c r="I25" s="31"/>
      <c r="J25" s="23"/>
      <c r="K25" s="24"/>
      <c r="L25" s="3"/>
      <c r="M25" s="3"/>
      <c r="N25" s="3"/>
      <c r="O25" s="3"/>
      <c r="P25" s="3"/>
      <c r="Q25" s="3"/>
      <c r="R25" s="3"/>
      <c r="S25" s="3"/>
    </row>
    <row r="26" spans="1:19">
      <c r="A26" s="8">
        <v>20160504</v>
      </c>
      <c r="B26" s="36" t="s">
        <v>34</v>
      </c>
      <c r="C26" s="26">
        <v>0.62251951599378397</v>
      </c>
      <c r="D26" s="26">
        <v>0.66405663397338466</v>
      </c>
      <c r="E26" s="3"/>
      <c r="F26" s="40"/>
      <c r="G26" s="36"/>
      <c r="H26" s="41"/>
      <c r="I26" s="41"/>
      <c r="J26" s="23"/>
      <c r="K26" s="24"/>
      <c r="L26" s="3"/>
      <c r="M26" s="3"/>
      <c r="N26" s="3"/>
      <c r="O26" s="3"/>
      <c r="P26" s="3"/>
      <c r="Q26" s="3"/>
      <c r="R26" s="3"/>
      <c r="S26" s="3"/>
    </row>
    <row r="27" spans="1:19">
      <c r="A27" s="8">
        <v>20160504</v>
      </c>
      <c r="B27" s="36" t="s">
        <v>27</v>
      </c>
      <c r="C27" s="26">
        <v>0.87234089808836845</v>
      </c>
      <c r="D27" s="26">
        <v>0.92962410603963808</v>
      </c>
      <c r="E27" s="3"/>
      <c r="F27" s="40"/>
      <c r="G27" s="36"/>
      <c r="H27" s="41"/>
      <c r="I27" s="41"/>
      <c r="J27" s="23"/>
      <c r="K27" s="24"/>
      <c r="L27" s="3"/>
      <c r="M27" s="3"/>
      <c r="N27" s="3"/>
      <c r="O27" s="3"/>
      <c r="P27" s="3"/>
      <c r="Q27" s="3"/>
      <c r="R27" s="3"/>
      <c r="S27" s="3"/>
    </row>
    <row r="28" spans="1:19" ht="17.5" thickBot="1">
      <c r="A28" s="8">
        <v>20160504</v>
      </c>
      <c r="B28" s="36" t="s">
        <v>29</v>
      </c>
      <c r="C28" s="26">
        <v>1.3330581281873701</v>
      </c>
      <c r="D28" s="26">
        <v>1.3700991963228173</v>
      </c>
      <c r="E28" s="3"/>
      <c r="F28" s="32"/>
      <c r="G28" s="33"/>
      <c r="H28" s="33"/>
      <c r="I28" s="33"/>
      <c r="J28" s="34">
        <f>AVERAGE(H18:I28)</f>
        <v>1.1586734365417446</v>
      </c>
      <c r="K28" s="35">
        <f>STDEV(H18:I28)</f>
        <v>0.32433775701002332</v>
      </c>
      <c r="L28" s="3"/>
      <c r="M28" s="3"/>
      <c r="N28" s="3"/>
      <c r="O28" s="3"/>
      <c r="P28" s="3"/>
      <c r="Q28" s="3"/>
      <c r="R28" s="3"/>
      <c r="S28" s="3"/>
    </row>
    <row r="29" spans="1:19" ht="17.5" thickBot="1">
      <c r="A29" s="8">
        <v>20160504</v>
      </c>
      <c r="B29" s="9" t="s">
        <v>35</v>
      </c>
      <c r="C29" s="26">
        <v>0.55542352207451107</v>
      </c>
      <c r="D29" s="26">
        <v>0.6071678907348772</v>
      </c>
      <c r="E29" s="3"/>
      <c r="F29" s="3"/>
      <c r="G29" s="3"/>
      <c r="H29" s="3"/>
      <c r="I29" s="3"/>
      <c r="J29" s="37"/>
      <c r="K29" s="37"/>
      <c r="L29" s="3"/>
      <c r="M29" s="3"/>
      <c r="N29" s="3"/>
      <c r="O29" s="3"/>
      <c r="P29" s="3"/>
      <c r="Q29" s="3"/>
      <c r="R29" s="3"/>
      <c r="S29" s="3"/>
    </row>
    <row r="30" spans="1:19">
      <c r="A30" s="8">
        <v>20160504</v>
      </c>
      <c r="B30" s="36" t="s">
        <v>36</v>
      </c>
      <c r="C30" s="26">
        <v>4.5284733564676584E-2</v>
      </c>
      <c r="D30" s="26">
        <v>6.6280374313927706E-2</v>
      </c>
      <c r="E30" s="3"/>
      <c r="F30" s="12">
        <v>20151217</v>
      </c>
      <c r="G30" s="42" t="s">
        <v>20</v>
      </c>
      <c r="H30" s="43">
        <v>0.90595427266141193</v>
      </c>
      <c r="I30" s="43">
        <v>0.62080987631412499</v>
      </c>
      <c r="J30" s="38"/>
      <c r="K30" s="39"/>
      <c r="L30" s="3"/>
      <c r="M30" s="3"/>
      <c r="N30" s="3"/>
      <c r="O30" s="3"/>
      <c r="P30" s="3"/>
      <c r="Q30" s="3"/>
      <c r="R30" s="3"/>
      <c r="S30" s="3"/>
    </row>
    <row r="31" spans="1:19">
      <c r="A31" s="8">
        <v>20160504</v>
      </c>
      <c r="B31" s="36" t="s">
        <v>30</v>
      </c>
      <c r="C31" s="26">
        <v>0.1957870608615693</v>
      </c>
      <c r="D31" s="26">
        <v>0.17197336094780249</v>
      </c>
      <c r="E31" s="3"/>
      <c r="F31" s="20">
        <v>20151217</v>
      </c>
      <c r="G31" s="21" t="s">
        <v>37</v>
      </c>
      <c r="H31" s="22">
        <v>3.6026530381545734E-2</v>
      </c>
      <c r="I31" s="22">
        <v>3.2160304754086981E-2</v>
      </c>
      <c r="J31" s="26"/>
      <c r="K31" s="29"/>
      <c r="L31" s="3"/>
      <c r="M31" s="3"/>
      <c r="N31" s="3"/>
      <c r="O31" s="3"/>
      <c r="P31" s="3"/>
      <c r="Q31" s="3"/>
      <c r="R31" s="3"/>
      <c r="S31" s="3"/>
    </row>
    <row r="32" spans="1:19">
      <c r="A32" s="8">
        <v>20160504</v>
      </c>
      <c r="B32" s="36" t="s">
        <v>38</v>
      </c>
      <c r="C32" s="26">
        <v>0.87176135055217374</v>
      </c>
      <c r="D32" s="26">
        <v>0.78188744221139406</v>
      </c>
      <c r="E32" s="3"/>
      <c r="F32" s="20">
        <v>20151217</v>
      </c>
      <c r="G32" s="21" t="s">
        <v>39</v>
      </c>
      <c r="H32" s="22">
        <v>1.192621550710552</v>
      </c>
      <c r="I32" s="22">
        <v>1.4347180778138728</v>
      </c>
      <c r="J32" s="26"/>
      <c r="K32" s="29"/>
      <c r="L32" s="3"/>
      <c r="M32" s="3"/>
      <c r="N32" s="3"/>
      <c r="O32" s="3"/>
      <c r="P32" s="3"/>
      <c r="Q32" s="3"/>
      <c r="R32" s="3"/>
      <c r="S32" s="3"/>
    </row>
    <row r="33" spans="1:19">
      <c r="A33" s="8">
        <v>20160504</v>
      </c>
      <c r="B33" s="36" t="s">
        <v>32</v>
      </c>
      <c r="C33" s="26">
        <v>0.9049926688770189</v>
      </c>
      <c r="D33" s="26">
        <v>0.8537159157975327</v>
      </c>
      <c r="E33" s="3"/>
      <c r="F33" s="20">
        <v>20160503</v>
      </c>
      <c r="G33" s="36" t="s">
        <v>36</v>
      </c>
      <c r="H33" s="26">
        <v>3.2894448565597922E-2</v>
      </c>
      <c r="I33" s="26">
        <v>2.6031802670748786E-2</v>
      </c>
      <c r="J33" s="26"/>
      <c r="K33" s="29"/>
      <c r="L33" s="3"/>
      <c r="M33" s="3"/>
      <c r="N33" s="3"/>
      <c r="O33" s="3"/>
      <c r="P33" s="3"/>
      <c r="Q33" s="3"/>
      <c r="R33" s="3"/>
      <c r="S33" s="3"/>
    </row>
    <row r="34" spans="1:19">
      <c r="A34" s="44"/>
      <c r="B34" s="36"/>
      <c r="C34" s="45"/>
      <c r="D34" s="45"/>
      <c r="E34" s="3"/>
      <c r="F34" s="20">
        <v>20160503</v>
      </c>
      <c r="G34" s="36" t="s">
        <v>30</v>
      </c>
      <c r="H34" s="26">
        <v>0.24378293054289432</v>
      </c>
      <c r="I34" s="26">
        <v>9.7316905910777518E-2</v>
      </c>
      <c r="J34" s="26"/>
      <c r="K34" s="29"/>
      <c r="L34" s="3"/>
      <c r="M34" s="3"/>
      <c r="N34" s="3"/>
      <c r="O34" s="3"/>
      <c r="P34" s="3"/>
      <c r="Q34" s="3"/>
      <c r="R34" s="3"/>
      <c r="S34" s="3"/>
    </row>
    <row r="35" spans="1:19">
      <c r="A35" s="44"/>
      <c r="B35" s="36"/>
      <c r="C35" s="45"/>
      <c r="D35" s="45"/>
      <c r="E35" s="3"/>
      <c r="F35" s="20">
        <v>20160503</v>
      </c>
      <c r="G35" s="36" t="s">
        <v>31</v>
      </c>
      <c r="H35" s="26">
        <v>0.42473335294838294</v>
      </c>
      <c r="I35" s="26">
        <v>0.32353275940750847</v>
      </c>
      <c r="J35" s="26"/>
      <c r="K35" s="29"/>
      <c r="L35" s="3"/>
      <c r="M35" s="46"/>
      <c r="N35" s="3"/>
      <c r="O35" s="3"/>
      <c r="P35" s="3"/>
      <c r="Q35" s="3"/>
      <c r="R35" s="3"/>
      <c r="S35" s="3"/>
    </row>
    <row r="36" spans="1:19">
      <c r="A36" s="44"/>
      <c r="B36" s="36"/>
      <c r="C36" s="45"/>
      <c r="D36" s="45"/>
      <c r="E36" s="3"/>
      <c r="F36" s="20">
        <v>20160503</v>
      </c>
      <c r="G36" s="36" t="s">
        <v>32</v>
      </c>
      <c r="H36" s="26">
        <v>0.72966000389954067</v>
      </c>
      <c r="I36" s="26">
        <v>4.8489520568149612E-2</v>
      </c>
      <c r="J36" s="26"/>
      <c r="K36" s="29"/>
      <c r="L36" s="3"/>
      <c r="M36" s="46"/>
      <c r="N36" s="3"/>
      <c r="O36" s="3"/>
      <c r="P36" s="3"/>
      <c r="Q36" s="3"/>
      <c r="R36" s="3"/>
      <c r="S36" s="3"/>
    </row>
    <row r="37" spans="1:19">
      <c r="A37" s="44"/>
      <c r="B37" s="36"/>
      <c r="C37" s="45"/>
      <c r="D37" s="45"/>
      <c r="E37" s="3"/>
      <c r="F37" s="20">
        <v>20160504</v>
      </c>
      <c r="G37" s="36" t="s">
        <v>40</v>
      </c>
      <c r="H37" s="26">
        <v>4.5284733564676584E-2</v>
      </c>
      <c r="I37" s="26">
        <v>6.6280374313927706E-2</v>
      </c>
      <c r="J37" s="26"/>
      <c r="K37" s="29"/>
      <c r="L37" s="3"/>
      <c r="M37" s="3"/>
      <c r="N37" s="3"/>
      <c r="O37" s="3"/>
      <c r="P37" s="3"/>
      <c r="Q37" s="3"/>
      <c r="R37" s="3"/>
      <c r="S37" s="3"/>
    </row>
    <row r="38" spans="1:19">
      <c r="A38" s="23"/>
      <c r="B38" s="47"/>
      <c r="C38" s="22"/>
      <c r="D38" s="22"/>
      <c r="E38" s="3"/>
      <c r="F38" s="20">
        <v>20160504</v>
      </c>
      <c r="G38" s="36" t="s">
        <v>41</v>
      </c>
      <c r="H38" s="26">
        <v>0.1957870608615693</v>
      </c>
      <c r="I38" s="26">
        <v>0.17197336094780249</v>
      </c>
      <c r="J38" s="26"/>
      <c r="K38" s="29"/>
      <c r="L38" s="3"/>
      <c r="M38" s="3"/>
      <c r="N38" s="3"/>
      <c r="O38" s="3"/>
      <c r="P38" s="3"/>
      <c r="Q38" s="3"/>
      <c r="R38" s="3"/>
      <c r="S38" s="3"/>
    </row>
    <row r="39" spans="1:19">
      <c r="A39" s="23"/>
      <c r="B39" s="47"/>
      <c r="C39" s="22"/>
      <c r="D39" s="22"/>
      <c r="E39" s="3"/>
      <c r="F39" s="20">
        <v>20160504</v>
      </c>
      <c r="G39" s="36" t="s">
        <v>31</v>
      </c>
      <c r="H39" s="26">
        <v>0.87176135055217374</v>
      </c>
      <c r="I39" s="26">
        <v>0.78188744221139406</v>
      </c>
      <c r="J39" s="26"/>
      <c r="K39" s="29"/>
      <c r="L39" s="3"/>
      <c r="M39" s="3"/>
      <c r="N39" s="3"/>
      <c r="O39" s="3"/>
      <c r="P39" s="3"/>
      <c r="Q39" s="3"/>
      <c r="R39" s="3"/>
      <c r="S39" s="3"/>
    </row>
    <row r="40" spans="1:19">
      <c r="A40" s="23"/>
      <c r="B40" s="47"/>
      <c r="C40" s="22"/>
      <c r="D40" s="22"/>
      <c r="E40" s="3"/>
      <c r="F40" s="20">
        <v>20160504</v>
      </c>
      <c r="G40" s="36" t="s">
        <v>32</v>
      </c>
      <c r="H40" s="26">
        <v>0.9049926688770189</v>
      </c>
      <c r="I40" s="26">
        <v>0.8537159157975327</v>
      </c>
      <c r="J40" s="26"/>
      <c r="K40" s="29"/>
      <c r="L40" s="3"/>
      <c r="M40" s="3"/>
      <c r="N40" s="3"/>
      <c r="O40" s="3"/>
      <c r="P40" s="3"/>
      <c r="Q40" s="3"/>
      <c r="R40" s="3"/>
      <c r="S40" s="3"/>
    </row>
    <row r="41" spans="1:19">
      <c r="A41" s="23"/>
      <c r="B41" s="47"/>
      <c r="C41" s="22"/>
      <c r="D41" s="22"/>
      <c r="E41" s="3"/>
      <c r="F41" s="48"/>
      <c r="G41" s="47"/>
      <c r="H41" s="22"/>
      <c r="I41" s="22"/>
      <c r="J41" s="26"/>
      <c r="K41" s="29"/>
      <c r="L41" s="3"/>
      <c r="M41" s="3"/>
      <c r="N41" s="3"/>
      <c r="O41" s="3"/>
      <c r="P41" s="3"/>
      <c r="Q41" s="3"/>
      <c r="R41" s="3"/>
      <c r="S41" s="3"/>
    </row>
    <row r="42" spans="1:19">
      <c r="A42" s="23"/>
      <c r="B42" s="49"/>
      <c r="C42" s="49"/>
      <c r="D42" s="49"/>
      <c r="E42" s="3"/>
      <c r="F42" s="48"/>
      <c r="G42" s="47"/>
      <c r="H42" s="22"/>
      <c r="I42" s="22"/>
      <c r="J42" s="26"/>
      <c r="K42" s="29"/>
      <c r="L42" s="3"/>
      <c r="M42" s="3"/>
      <c r="N42" s="3"/>
      <c r="O42" s="3"/>
      <c r="P42" s="3"/>
      <c r="Q42" s="3"/>
      <c r="R42" s="3"/>
      <c r="S42" s="3"/>
    </row>
    <row r="43" spans="1:19">
      <c r="A43" s="23"/>
      <c r="B43" s="49"/>
      <c r="C43" s="49"/>
      <c r="D43" s="49"/>
      <c r="E43" s="3"/>
      <c r="F43" s="27"/>
      <c r="G43" s="50"/>
      <c r="H43" s="10"/>
      <c r="I43" s="51"/>
      <c r="J43" s="23"/>
      <c r="K43" s="24"/>
      <c r="L43" s="3"/>
      <c r="M43" s="3"/>
      <c r="N43" s="3"/>
      <c r="O43" s="3"/>
      <c r="P43" s="3"/>
      <c r="Q43" s="3"/>
      <c r="R43" s="3"/>
      <c r="S43" s="3"/>
    </row>
    <row r="44" spans="1:19">
      <c r="A44" s="23"/>
      <c r="B44" s="49"/>
      <c r="C44" s="49"/>
      <c r="D44" s="49"/>
      <c r="E44" s="3"/>
      <c r="F44" s="27"/>
      <c r="G44" s="21"/>
      <c r="H44" s="10"/>
      <c r="I44" s="52"/>
      <c r="J44" s="23"/>
      <c r="K44" s="24"/>
      <c r="L44" s="3"/>
      <c r="M44" s="3"/>
      <c r="N44" s="3"/>
      <c r="O44" s="3"/>
      <c r="P44" s="3"/>
      <c r="Q44" s="3"/>
      <c r="R44" s="3"/>
      <c r="S44" s="3"/>
    </row>
    <row r="45" spans="1:19" ht="17.5" thickBot="1">
      <c r="A45" s="23"/>
      <c r="B45" s="49"/>
      <c r="C45" s="49"/>
      <c r="D45" s="49"/>
      <c r="E45" s="3"/>
      <c r="F45" s="53"/>
      <c r="G45" s="54"/>
      <c r="H45" s="55"/>
      <c r="I45" s="55"/>
      <c r="J45" s="34">
        <f>AVERAGE(H30:I45)</f>
        <v>0.45638251110342232</v>
      </c>
      <c r="K45" s="35">
        <f>STDEV(H30:I45)</f>
        <v>0.43594338272674332</v>
      </c>
      <c r="L45" s="3"/>
      <c r="M45" s="3"/>
      <c r="N45" s="3"/>
      <c r="O45" s="3"/>
      <c r="P45" s="3"/>
      <c r="Q45" s="3"/>
      <c r="R45" s="3"/>
      <c r="S45" s="3"/>
    </row>
    <row r="46" spans="1:19">
      <c r="A46" s="23"/>
      <c r="B46" s="49"/>
      <c r="C46" s="49"/>
      <c r="D46" s="49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</row>
    <row r="47" spans="1:19">
      <c r="A47" s="56"/>
      <c r="B47" s="3"/>
      <c r="C47" s="56"/>
      <c r="D47" s="56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</row>
    <row r="48" spans="1:19">
      <c r="A48" s="57"/>
      <c r="B48" s="57"/>
      <c r="C48" s="57"/>
      <c r="D48" s="57"/>
      <c r="E48" s="57"/>
      <c r="F48" s="57"/>
      <c r="G48" s="57"/>
      <c r="H48" s="57"/>
      <c r="I48" s="57"/>
      <c r="J48" s="57"/>
      <c r="K48" s="57"/>
      <c r="L48" s="57"/>
      <c r="M48" s="57"/>
      <c r="N48" s="57"/>
      <c r="O48" s="57"/>
      <c r="P48" s="57"/>
      <c r="Q48" s="57"/>
      <c r="R48" s="57"/>
      <c r="S48" s="57"/>
    </row>
    <row r="49" spans="1:5">
      <c r="A49" t="s">
        <v>43</v>
      </c>
    </row>
    <row r="50" spans="1:5">
      <c r="A50" s="1" t="s">
        <v>42</v>
      </c>
      <c r="B50" s="2"/>
      <c r="C50" s="2"/>
    </row>
    <row r="52" spans="1:5">
      <c r="C52" t="s">
        <v>44</v>
      </c>
      <c r="D52" t="s">
        <v>45</v>
      </c>
      <c r="E52" t="s">
        <v>46</v>
      </c>
    </row>
    <row r="53" spans="1:5">
      <c r="C53">
        <v>1</v>
      </c>
      <c r="D53" s="59">
        <v>0.9201163109409376</v>
      </c>
      <c r="E53" s="59">
        <v>0.90595427266141193</v>
      </c>
    </row>
    <row r="54" spans="1:5">
      <c r="C54">
        <v>1</v>
      </c>
      <c r="D54" s="59">
        <v>1.8829760188149494</v>
      </c>
      <c r="E54" s="59">
        <v>3.6026530381545734E-2</v>
      </c>
    </row>
    <row r="55" spans="1:5">
      <c r="C55">
        <v>1</v>
      </c>
      <c r="D55" s="59">
        <v>1.1119441077740122</v>
      </c>
      <c r="E55" s="59">
        <v>1.192621550710552</v>
      </c>
    </row>
    <row r="56" spans="1:5">
      <c r="C56">
        <v>1</v>
      </c>
      <c r="D56" s="59">
        <v>0.87234089808836845</v>
      </c>
      <c r="E56" s="59">
        <v>3.2894448565597922E-2</v>
      </c>
    </row>
    <row r="57" spans="1:5">
      <c r="C57">
        <v>1</v>
      </c>
      <c r="D57" s="59">
        <v>1.3330581281873701</v>
      </c>
      <c r="E57" s="59">
        <v>0.24378293054289432</v>
      </c>
    </row>
    <row r="58" spans="1:5">
      <c r="C58">
        <v>1</v>
      </c>
      <c r="D58" s="59">
        <v>1.0183329553440101</v>
      </c>
      <c r="E58" s="59">
        <v>0.42473335294838294</v>
      </c>
    </row>
    <row r="59" spans="1:5">
      <c r="C59">
        <v>1</v>
      </c>
      <c r="D59" s="59">
        <v>0.98956920736359821</v>
      </c>
      <c r="E59" s="59">
        <v>0.72966000389954067</v>
      </c>
    </row>
    <row r="60" spans="1:5">
      <c r="D60" s="59">
        <v>0.92962410603963808</v>
      </c>
      <c r="E60" s="59">
        <v>4.5284733564676584E-2</v>
      </c>
    </row>
    <row r="61" spans="1:5">
      <c r="D61" s="59">
        <v>1.3700991963228173</v>
      </c>
      <c r="E61" s="59">
        <v>0.1957870608615693</v>
      </c>
    </row>
    <row r="62" spans="1:5">
      <c r="E62" s="59">
        <v>0.87176135055217374</v>
      </c>
    </row>
    <row r="63" spans="1:5">
      <c r="E63" s="59">
        <v>0.9049926688770189</v>
      </c>
    </row>
    <row r="64" spans="1:5">
      <c r="E64" s="59">
        <v>0.62080987631412499</v>
      </c>
    </row>
    <row r="65" spans="1:8">
      <c r="E65" s="59">
        <v>3.2160304754086981E-2</v>
      </c>
    </row>
    <row r="66" spans="1:8">
      <c r="E66" s="59">
        <v>1.4347180778138728</v>
      </c>
    </row>
    <row r="67" spans="1:8">
      <c r="E67" s="59">
        <v>2.6031802670748786E-2</v>
      </c>
    </row>
    <row r="68" spans="1:8">
      <c r="E68" s="59">
        <v>9.7316905910777518E-2</v>
      </c>
    </row>
    <row r="69" spans="1:8">
      <c r="E69" s="59">
        <v>0.32353275940750847</v>
      </c>
    </row>
    <row r="70" spans="1:8">
      <c r="E70" s="59">
        <v>4.8489520568149612E-2</v>
      </c>
    </row>
    <row r="71" spans="1:8">
      <c r="E71" s="59">
        <v>6.6280374313927706E-2</v>
      </c>
    </row>
    <row r="72" spans="1:8">
      <c r="E72" s="59">
        <v>0.17197336094780249</v>
      </c>
    </row>
    <row r="73" spans="1:8">
      <c r="E73" s="59">
        <v>0.78188744221139406</v>
      </c>
    </row>
    <row r="74" spans="1:8">
      <c r="E74" s="59">
        <v>0.8537159157975327</v>
      </c>
    </row>
    <row r="76" spans="1:8">
      <c r="B76" t="s">
        <v>8</v>
      </c>
      <c r="C76">
        <f>AVERAGE(C53:C74)</f>
        <v>1</v>
      </c>
      <c r="D76" s="59">
        <f t="shared" ref="D76:E76" si="0">AVERAGE(D53:D74)</f>
        <v>1.1586734365417446</v>
      </c>
      <c r="E76" s="59">
        <f t="shared" si="0"/>
        <v>0.45638251110342232</v>
      </c>
    </row>
    <row r="77" spans="1:8">
      <c r="B77" t="s">
        <v>64</v>
      </c>
      <c r="C77">
        <v>1</v>
      </c>
      <c r="D77" s="82">
        <v>2</v>
      </c>
      <c r="E77" s="82">
        <v>3</v>
      </c>
    </row>
    <row r="78" spans="1:8">
      <c r="A78" s="1" t="s">
        <v>65</v>
      </c>
      <c r="B78" s="2"/>
      <c r="C78" s="83"/>
      <c r="D78" s="83" t="s">
        <v>66</v>
      </c>
      <c r="E78" s="83" t="s">
        <v>67</v>
      </c>
    </row>
    <row r="80" spans="1:8">
      <c r="B80" s="174" t="s">
        <v>47</v>
      </c>
      <c r="C80" s="174"/>
      <c r="D80" s="174"/>
      <c r="E80" s="174"/>
      <c r="F80" s="174"/>
      <c r="G80" s="174"/>
      <c r="H80" s="174"/>
    </row>
    <row r="81" spans="2:8" ht="17.5" thickBot="1">
      <c r="B81" s="164" t="s">
        <v>48</v>
      </c>
      <c r="C81" s="164"/>
      <c r="D81" s="164"/>
      <c r="E81" s="164"/>
      <c r="F81" s="164"/>
      <c r="G81" s="164"/>
      <c r="H81" s="164"/>
    </row>
    <row r="82" spans="2:8" ht="17.5" thickTop="1">
      <c r="B82" s="165" t="s">
        <v>49</v>
      </c>
      <c r="C82" s="166"/>
      <c r="D82" s="169" t="s">
        <v>50</v>
      </c>
      <c r="E82" s="171" t="s">
        <v>51</v>
      </c>
      <c r="F82" s="171" t="s">
        <v>52</v>
      </c>
      <c r="G82" s="171" t="s">
        <v>53</v>
      </c>
      <c r="H82" s="173"/>
    </row>
    <row r="83" spans="2:8" ht="17.5" thickBot="1">
      <c r="B83" s="167"/>
      <c r="C83" s="168"/>
      <c r="D83" s="170"/>
      <c r="E83" s="172"/>
      <c r="F83" s="172"/>
      <c r="G83" s="60" t="s">
        <v>54</v>
      </c>
      <c r="H83" s="61" t="s">
        <v>55</v>
      </c>
    </row>
    <row r="84" spans="2:8" ht="17.5" thickTop="1">
      <c r="B84" s="160" t="s">
        <v>56</v>
      </c>
      <c r="C84" s="62" t="s">
        <v>57</v>
      </c>
      <c r="D84" s="63">
        <v>-0.15777777777777802</v>
      </c>
      <c r="E84" s="64">
        <v>0.18658671511769476</v>
      </c>
      <c r="F84" s="80">
        <v>0.40351982409667964</v>
      </c>
      <c r="G84" s="65">
        <v>-0.53656894744435046</v>
      </c>
      <c r="H84" s="66">
        <v>0.22101339188879449</v>
      </c>
    </row>
    <row r="85" spans="2:8">
      <c r="B85" s="161"/>
      <c r="C85" s="67" t="s">
        <v>58</v>
      </c>
      <c r="D85" s="68" t="s">
        <v>60</v>
      </c>
      <c r="E85" s="69">
        <v>0.16066809370143131</v>
      </c>
      <c r="F85" s="81">
        <v>1.762155136478958E-3</v>
      </c>
      <c r="G85" s="71">
        <v>0.21791733825080556</v>
      </c>
      <c r="H85" s="72">
        <v>0.87026447993101286</v>
      </c>
    </row>
    <row r="86" spans="2:8">
      <c r="B86" s="162" t="s">
        <v>57</v>
      </c>
      <c r="C86" s="67" t="s">
        <v>56</v>
      </c>
      <c r="D86" s="73">
        <v>0.15777777777777802</v>
      </c>
      <c r="E86" s="69">
        <v>0.18658671511769476</v>
      </c>
      <c r="F86" s="70">
        <v>0.40351982409667964</v>
      </c>
      <c r="G86" s="71">
        <v>-0.22101339188879449</v>
      </c>
      <c r="H86" s="72">
        <v>0.53656894744435046</v>
      </c>
    </row>
    <row r="87" spans="2:8">
      <c r="B87" s="161"/>
      <c r="C87" s="67" t="s">
        <v>58</v>
      </c>
      <c r="D87" s="68" t="s">
        <v>61</v>
      </c>
      <c r="E87" s="69">
        <v>0.14650054966228093</v>
      </c>
      <c r="F87" s="70">
        <v>3.0123724327817651E-5</v>
      </c>
      <c r="G87" s="71">
        <v>0.404456759506295</v>
      </c>
      <c r="H87" s="72">
        <v>0.99928061423107939</v>
      </c>
    </row>
    <row r="88" spans="2:8">
      <c r="B88" s="162" t="s">
        <v>58</v>
      </c>
      <c r="C88" s="67" t="s">
        <v>56</v>
      </c>
      <c r="D88" s="68" t="s">
        <v>62</v>
      </c>
      <c r="E88" s="69">
        <v>0.16066809370143131</v>
      </c>
      <c r="F88" s="70">
        <v>1.762155136478958E-3</v>
      </c>
      <c r="G88" s="71">
        <v>-0.87026447993101286</v>
      </c>
      <c r="H88" s="72">
        <v>-0.21791733825080556</v>
      </c>
    </row>
    <row r="89" spans="2:8" ht="17.5" thickBot="1">
      <c r="B89" s="163"/>
      <c r="C89" s="74" t="s">
        <v>57</v>
      </c>
      <c r="D89" s="75" t="s">
        <v>63</v>
      </c>
      <c r="E89" s="76">
        <v>0.14650054966228093</v>
      </c>
      <c r="F89" s="77">
        <v>3.0123724327817651E-5</v>
      </c>
      <c r="G89" s="78">
        <v>-0.99928061423107939</v>
      </c>
      <c r="H89" s="79">
        <v>-0.404456759506295</v>
      </c>
    </row>
    <row r="90" spans="2:8" ht="17.5" thickTop="1">
      <c r="B90" s="164" t="s">
        <v>59</v>
      </c>
      <c r="C90" s="164"/>
      <c r="D90" s="164"/>
      <c r="E90" s="164"/>
      <c r="F90" s="164"/>
      <c r="G90" s="164"/>
      <c r="H90" s="164"/>
    </row>
  </sheetData>
  <mergeCells count="16">
    <mergeCell ref="B80:H80"/>
    <mergeCell ref="A5:D5"/>
    <mergeCell ref="F5:K5"/>
    <mergeCell ref="M5:O5"/>
    <mergeCell ref="C6:D6"/>
    <mergeCell ref="H6:I6"/>
    <mergeCell ref="B84:B85"/>
    <mergeCell ref="B86:B87"/>
    <mergeCell ref="B88:B89"/>
    <mergeCell ref="B90:H90"/>
    <mergeCell ref="B81:H81"/>
    <mergeCell ref="B82:C83"/>
    <mergeCell ref="D82:D83"/>
    <mergeCell ref="E82:E83"/>
    <mergeCell ref="F82:F83"/>
    <mergeCell ref="G82:H82"/>
  </mergeCells>
  <phoneticPr fontId="2" type="noConversion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88"/>
  <sheetViews>
    <sheetView topLeftCell="M58" workbookViewId="0">
      <selection activeCell="F75" sqref="F75:J76"/>
    </sheetView>
  </sheetViews>
  <sheetFormatPr defaultRowHeight="17"/>
  <cols>
    <col min="1" max="1" width="9.7265625" customWidth="1"/>
    <col min="2" max="2" width="25.54296875" customWidth="1"/>
    <col min="6" max="6" width="10.453125" customWidth="1"/>
    <col min="7" max="7" width="25.6328125" customWidth="1"/>
  </cols>
  <sheetData>
    <row r="1" spans="1:15">
      <c r="A1" t="s">
        <v>68</v>
      </c>
    </row>
    <row r="2" spans="1:15">
      <c r="A2" s="1" t="s">
        <v>0</v>
      </c>
      <c r="B2" s="2"/>
      <c r="C2" s="2"/>
    </row>
    <row r="5" spans="1:15">
      <c r="A5" s="175" t="s">
        <v>69</v>
      </c>
      <c r="B5" s="175"/>
      <c r="C5" s="175"/>
      <c r="D5" s="175"/>
      <c r="F5" s="175" t="s">
        <v>3</v>
      </c>
      <c r="G5" s="175"/>
      <c r="H5" s="175"/>
      <c r="I5" s="175"/>
      <c r="J5" s="175"/>
      <c r="K5" s="175"/>
      <c r="M5" s="176" t="s">
        <v>4</v>
      </c>
      <c r="N5" s="176"/>
      <c r="O5" s="176"/>
    </row>
    <row r="6" spans="1:15" ht="17.5" thickBot="1">
      <c r="A6" s="84" t="s">
        <v>5</v>
      </c>
      <c r="B6" s="4" t="s">
        <v>70</v>
      </c>
      <c r="C6" s="176" t="s">
        <v>7</v>
      </c>
      <c r="D6" s="176"/>
      <c r="F6" s="85" t="s">
        <v>5</v>
      </c>
      <c r="G6" s="5" t="s">
        <v>71</v>
      </c>
      <c r="H6" s="177" t="s">
        <v>7</v>
      </c>
      <c r="I6" s="177"/>
      <c r="J6" s="6" t="s">
        <v>8</v>
      </c>
      <c r="K6" s="6" t="s">
        <v>9</v>
      </c>
      <c r="M6" s="7" t="s">
        <v>10</v>
      </c>
      <c r="N6" s="7" t="s">
        <v>8</v>
      </c>
      <c r="O6" s="7" t="s">
        <v>9</v>
      </c>
    </row>
    <row r="7" spans="1:15">
      <c r="A7" s="86">
        <v>20151118</v>
      </c>
      <c r="B7" s="9" t="s">
        <v>11</v>
      </c>
      <c r="C7" s="10">
        <v>1</v>
      </c>
      <c r="D7" s="11"/>
      <c r="F7" s="87">
        <v>20151118</v>
      </c>
      <c r="G7" s="13" t="s">
        <v>72</v>
      </c>
      <c r="H7" s="14">
        <v>1</v>
      </c>
      <c r="I7" s="15"/>
      <c r="J7" s="16"/>
      <c r="K7" s="17"/>
      <c r="M7" s="18" t="s">
        <v>12</v>
      </c>
      <c r="N7" s="19">
        <f>AVERAGE(H7:I15)</f>
        <v>1</v>
      </c>
      <c r="O7" s="19">
        <f>STDEV(H7:I15)</f>
        <v>0</v>
      </c>
    </row>
    <row r="8" spans="1:15">
      <c r="A8" s="86">
        <v>20151118</v>
      </c>
      <c r="B8" s="9" t="s">
        <v>13</v>
      </c>
      <c r="C8" s="10">
        <v>0.89205855109747367</v>
      </c>
      <c r="D8" s="11"/>
      <c r="F8" s="88">
        <v>20151217</v>
      </c>
      <c r="G8" s="47" t="s">
        <v>14</v>
      </c>
      <c r="H8" s="22">
        <v>1</v>
      </c>
      <c r="I8" s="22">
        <v>1</v>
      </c>
      <c r="J8" s="49"/>
      <c r="K8" s="89"/>
      <c r="M8" s="18" t="s">
        <v>15</v>
      </c>
      <c r="N8" s="19">
        <f>AVERAGE(H17:I26)</f>
        <v>1.2445857636169928</v>
      </c>
      <c r="O8" s="19">
        <f>STDEV(H17:I26)</f>
        <v>0.38768869798423494</v>
      </c>
    </row>
    <row r="9" spans="1:15">
      <c r="A9" s="86"/>
      <c r="B9" s="9"/>
      <c r="C9" s="10"/>
      <c r="D9" s="11"/>
      <c r="F9" s="88">
        <v>20160421</v>
      </c>
      <c r="G9" s="9" t="s">
        <v>16</v>
      </c>
      <c r="H9" s="90">
        <v>1</v>
      </c>
      <c r="I9" s="90">
        <v>1</v>
      </c>
      <c r="J9" s="26"/>
      <c r="K9" s="29"/>
      <c r="M9" s="18" t="s">
        <v>17</v>
      </c>
      <c r="N9" s="19">
        <f>AVERAGE(H28:I43)</f>
        <v>0.24932185071255014</v>
      </c>
      <c r="O9" s="19">
        <f>STDEV(H28:I38)</f>
        <v>0.28803978373909228</v>
      </c>
    </row>
    <row r="10" spans="1:15">
      <c r="A10" s="86">
        <v>20151217</v>
      </c>
      <c r="B10" s="47" t="s">
        <v>14</v>
      </c>
      <c r="C10" s="22">
        <v>1</v>
      </c>
      <c r="D10" s="22">
        <v>1</v>
      </c>
      <c r="F10" s="91">
        <v>20160503</v>
      </c>
      <c r="G10" s="9" t="s">
        <v>16</v>
      </c>
      <c r="H10" s="10">
        <v>1</v>
      </c>
      <c r="I10" s="26">
        <v>1</v>
      </c>
      <c r="J10" s="26"/>
      <c r="K10" s="29"/>
    </row>
    <row r="11" spans="1:15">
      <c r="A11" s="86">
        <v>20151217</v>
      </c>
      <c r="B11" s="47" t="s">
        <v>20</v>
      </c>
      <c r="C11" s="22">
        <v>0.23867917456493454</v>
      </c>
      <c r="D11" s="22">
        <v>0.17314086245482765</v>
      </c>
      <c r="F11" s="92"/>
      <c r="G11" s="93"/>
      <c r="H11" s="94"/>
      <c r="I11" s="94"/>
      <c r="J11" s="26"/>
      <c r="K11" s="29"/>
    </row>
    <row r="12" spans="1:15">
      <c r="A12" s="86">
        <v>20151217</v>
      </c>
      <c r="B12" s="47" t="s">
        <v>37</v>
      </c>
      <c r="C12" s="22">
        <v>0.34910956631779338</v>
      </c>
      <c r="D12" s="22">
        <v>0.12502178130788669</v>
      </c>
      <c r="F12" s="88"/>
      <c r="G12" s="9"/>
      <c r="H12" s="90"/>
      <c r="I12" s="90"/>
      <c r="J12" s="26"/>
      <c r="K12" s="29"/>
    </row>
    <row r="13" spans="1:15">
      <c r="A13" s="86">
        <v>20151217</v>
      </c>
      <c r="B13" s="47" t="s">
        <v>73</v>
      </c>
      <c r="C13" s="22">
        <v>0.52307596210294061</v>
      </c>
      <c r="D13" s="22">
        <v>0.26691253705727502</v>
      </c>
      <c r="F13" s="88"/>
      <c r="G13" s="9"/>
      <c r="H13" s="10"/>
      <c r="I13" s="95"/>
      <c r="J13" s="26"/>
      <c r="K13" s="29"/>
    </row>
    <row r="14" spans="1:15">
      <c r="A14" s="96"/>
      <c r="C14" s="97"/>
      <c r="D14" s="97"/>
      <c r="F14" s="88"/>
      <c r="G14" s="47"/>
      <c r="H14" s="10"/>
      <c r="I14" s="10"/>
      <c r="J14" s="26"/>
      <c r="K14" s="29"/>
    </row>
    <row r="15" spans="1:15" ht="17.5" thickBot="1">
      <c r="A15" s="86">
        <v>20160421</v>
      </c>
      <c r="B15" s="9" t="s">
        <v>16</v>
      </c>
      <c r="C15" s="90">
        <v>1</v>
      </c>
      <c r="D15" s="90">
        <v>1</v>
      </c>
      <c r="F15" s="98"/>
      <c r="G15" s="99"/>
      <c r="H15" s="100"/>
      <c r="I15" s="100"/>
      <c r="J15" s="34">
        <f>AVERAGE(H7:I15)</f>
        <v>1</v>
      </c>
      <c r="K15" s="35">
        <f>STDEV(H7:I15)</f>
        <v>0</v>
      </c>
    </row>
    <row r="16" spans="1:15" ht="17.5" thickBot="1">
      <c r="A16" s="86">
        <v>20160421</v>
      </c>
      <c r="B16" s="36" t="s">
        <v>34</v>
      </c>
      <c r="C16" s="90">
        <v>1.1908449930171854</v>
      </c>
      <c r="D16" s="90">
        <v>0.57532385757092819</v>
      </c>
      <c r="F16" s="96"/>
      <c r="H16" s="58"/>
      <c r="I16" s="58"/>
      <c r="J16" s="37"/>
      <c r="K16" s="37"/>
    </row>
    <row r="17" spans="1:11">
      <c r="A17" s="86">
        <v>20160421</v>
      </c>
      <c r="B17" s="36" t="s">
        <v>27</v>
      </c>
      <c r="C17" s="90">
        <v>1.1270635956507151</v>
      </c>
      <c r="D17" s="90">
        <v>1.2427965173152644</v>
      </c>
      <c r="F17" s="87">
        <v>20151118</v>
      </c>
      <c r="G17" s="13" t="s">
        <v>13</v>
      </c>
      <c r="H17" s="14">
        <v>0.89205855109747367</v>
      </c>
      <c r="I17" s="15"/>
      <c r="J17" s="38"/>
      <c r="K17" s="39"/>
    </row>
    <row r="18" spans="1:11">
      <c r="A18" s="86">
        <v>20160421</v>
      </c>
      <c r="B18" s="36" t="s">
        <v>25</v>
      </c>
      <c r="C18" s="90">
        <v>2.001928553451588</v>
      </c>
      <c r="D18" s="90">
        <v>1.5477856097973726</v>
      </c>
      <c r="F18" s="88">
        <v>20160421</v>
      </c>
      <c r="G18" s="36" t="s">
        <v>27</v>
      </c>
      <c r="H18" s="90">
        <v>1.1270635956507151</v>
      </c>
      <c r="I18" s="90">
        <v>1.2427965173152644</v>
      </c>
      <c r="J18" s="26"/>
      <c r="K18" s="29"/>
    </row>
    <row r="19" spans="1:11">
      <c r="A19" s="86">
        <v>20160421</v>
      </c>
      <c r="B19" s="9" t="s">
        <v>35</v>
      </c>
      <c r="C19" s="90">
        <v>1.0807715851705484</v>
      </c>
      <c r="D19" s="90">
        <v>1.1597878022926202</v>
      </c>
      <c r="F19" s="88">
        <v>20160421</v>
      </c>
      <c r="G19" s="36" t="s">
        <v>25</v>
      </c>
      <c r="H19" s="90">
        <v>2.001928553451588</v>
      </c>
      <c r="I19" s="90">
        <v>1.5477856097973726</v>
      </c>
      <c r="J19" s="26"/>
      <c r="K19" s="29"/>
    </row>
    <row r="20" spans="1:11">
      <c r="A20" s="86">
        <v>20160421</v>
      </c>
      <c r="B20" s="36" t="s">
        <v>36</v>
      </c>
      <c r="C20" s="90">
        <v>0.23015060989771108</v>
      </c>
      <c r="D20" s="90">
        <v>0.20780508320221369</v>
      </c>
      <c r="F20" s="91">
        <v>20160503</v>
      </c>
      <c r="G20" s="36" t="s">
        <v>27</v>
      </c>
      <c r="H20" s="10">
        <v>1.5361192174296161</v>
      </c>
      <c r="I20" s="26">
        <v>0.77487706811727952</v>
      </c>
      <c r="J20" s="26"/>
      <c r="K20" s="29"/>
    </row>
    <row r="21" spans="1:11">
      <c r="A21" s="86">
        <v>20160421</v>
      </c>
      <c r="B21" s="36" t="s">
        <v>30</v>
      </c>
      <c r="C21" s="90">
        <v>-8.1206068296264866E-2</v>
      </c>
      <c r="D21" s="90">
        <v>-6.7791512844352815E-3</v>
      </c>
      <c r="F21" s="91">
        <v>20160503</v>
      </c>
      <c r="G21" s="36" t="s">
        <v>25</v>
      </c>
      <c r="H21" s="10">
        <v>1.1062053075790008</v>
      </c>
      <c r="I21" s="26">
        <v>0.97243745211462396</v>
      </c>
      <c r="J21" s="23"/>
      <c r="K21" s="24"/>
    </row>
    <row r="22" spans="1:11">
      <c r="A22" s="86">
        <v>20160421</v>
      </c>
      <c r="B22" s="36" t="s">
        <v>38</v>
      </c>
      <c r="C22" s="90">
        <v>1.1582909849035936E-2</v>
      </c>
      <c r="D22" s="90">
        <v>-4.4822080397804573E-3</v>
      </c>
      <c r="F22" s="92"/>
      <c r="G22" s="93"/>
      <c r="H22" s="94"/>
      <c r="I22" s="94"/>
      <c r="J22" s="23"/>
      <c r="K22" s="24"/>
    </row>
    <row r="23" spans="1:11">
      <c r="A23" s="86">
        <v>20160421</v>
      </c>
      <c r="B23" s="36" t="s">
        <v>32</v>
      </c>
      <c r="C23" s="90">
        <v>0.92282258157599073</v>
      </c>
      <c r="D23" s="90">
        <v>0.44007395680732553</v>
      </c>
      <c r="F23" s="92"/>
      <c r="G23" s="93"/>
      <c r="H23" s="94"/>
      <c r="I23" s="94"/>
      <c r="J23" s="23"/>
      <c r="K23" s="24"/>
    </row>
    <row r="24" spans="1:11">
      <c r="A24" s="86"/>
      <c r="B24" s="47"/>
      <c r="C24" s="22"/>
      <c r="D24" s="22"/>
      <c r="F24" s="92"/>
      <c r="G24" s="93"/>
      <c r="H24" s="94"/>
      <c r="I24" s="94"/>
      <c r="J24" s="23"/>
      <c r="K24" s="24"/>
    </row>
    <row r="25" spans="1:11">
      <c r="A25" s="101">
        <v>20160503</v>
      </c>
      <c r="B25" s="9" t="s">
        <v>16</v>
      </c>
      <c r="C25" s="10">
        <v>1</v>
      </c>
      <c r="D25" s="26">
        <v>1</v>
      </c>
      <c r="F25" s="92"/>
      <c r="G25" s="93"/>
      <c r="H25" s="94"/>
      <c r="I25" s="94"/>
      <c r="J25" s="23"/>
      <c r="K25" s="24"/>
    </row>
    <row r="26" spans="1:11" ht="17.5" thickBot="1">
      <c r="A26" s="101">
        <v>20160503</v>
      </c>
      <c r="B26" s="36" t="s">
        <v>34</v>
      </c>
      <c r="C26" s="10">
        <v>0.68476704940105337</v>
      </c>
      <c r="D26" s="26">
        <v>0.60414117642928589</v>
      </c>
      <c r="F26" s="98"/>
      <c r="G26" s="99"/>
      <c r="H26" s="100"/>
      <c r="I26" s="100"/>
      <c r="J26" s="34">
        <f>AVERAGE(H17:I26)</f>
        <v>1.2445857636169928</v>
      </c>
      <c r="K26" s="35">
        <f>STDEV(H17:I26)</f>
        <v>0.38768869798423494</v>
      </c>
    </row>
    <row r="27" spans="1:11" ht="17.5" thickBot="1">
      <c r="A27" s="101">
        <v>20160503</v>
      </c>
      <c r="B27" s="36" t="s">
        <v>27</v>
      </c>
      <c r="C27" s="10">
        <v>1.5361192174296161</v>
      </c>
      <c r="D27" s="26">
        <v>0.77487706811727952</v>
      </c>
      <c r="F27" s="96"/>
      <c r="H27" s="58"/>
      <c r="I27" s="95"/>
      <c r="J27" s="26"/>
      <c r="K27" s="26"/>
    </row>
    <row r="28" spans="1:11">
      <c r="A28" s="101">
        <v>20160503</v>
      </c>
      <c r="B28" s="36" t="s">
        <v>25</v>
      </c>
      <c r="C28" s="10">
        <v>1.1062053075790008</v>
      </c>
      <c r="D28" s="26">
        <v>0.97243745211462396</v>
      </c>
      <c r="F28" s="87">
        <v>20151217</v>
      </c>
      <c r="G28" s="102" t="s">
        <v>20</v>
      </c>
      <c r="H28" s="43">
        <v>0.23867917456493454</v>
      </c>
      <c r="I28" s="43">
        <v>0.17314086245482765</v>
      </c>
      <c r="J28" s="38"/>
      <c r="K28" s="39"/>
    </row>
    <row r="29" spans="1:11">
      <c r="A29" s="101">
        <v>20160503</v>
      </c>
      <c r="B29" s="9" t="s">
        <v>35</v>
      </c>
      <c r="C29" s="10">
        <v>0.26787833872267719</v>
      </c>
      <c r="D29" s="26">
        <v>0.32983861361803429</v>
      </c>
      <c r="F29" s="88">
        <v>20151217</v>
      </c>
      <c r="G29" s="47" t="s">
        <v>37</v>
      </c>
      <c r="H29" s="22">
        <v>0.34910956631779338</v>
      </c>
      <c r="I29" s="22">
        <v>0.12502178130788669</v>
      </c>
      <c r="J29" s="26"/>
      <c r="K29" s="29"/>
    </row>
    <row r="30" spans="1:11">
      <c r="A30" s="101">
        <v>20160503</v>
      </c>
      <c r="B30" s="36" t="s">
        <v>36</v>
      </c>
      <c r="C30" s="10">
        <v>-4.2658663451739303E-3</v>
      </c>
      <c r="D30" s="26">
        <v>5.7857918810667094E-3</v>
      </c>
      <c r="F30" s="88">
        <v>20151217</v>
      </c>
      <c r="G30" s="47" t="s">
        <v>73</v>
      </c>
      <c r="H30" s="22">
        <v>0.52307596210294061</v>
      </c>
      <c r="I30" s="22">
        <v>0.26691253705727502</v>
      </c>
      <c r="J30" s="26"/>
      <c r="K30" s="29"/>
    </row>
    <row r="31" spans="1:11">
      <c r="A31" s="101">
        <v>20160503</v>
      </c>
      <c r="B31" s="36" t="s">
        <v>30</v>
      </c>
      <c r="C31" s="10">
        <v>0</v>
      </c>
      <c r="D31" s="26">
        <v>4.293732575071961E-2</v>
      </c>
      <c r="F31" s="88">
        <v>20160421</v>
      </c>
      <c r="G31" s="36" t="s">
        <v>36</v>
      </c>
      <c r="H31" s="90">
        <v>0.23015060989771108</v>
      </c>
      <c r="I31" s="90">
        <v>0.20780508320221369</v>
      </c>
      <c r="J31" s="23"/>
      <c r="K31" s="24"/>
    </row>
    <row r="32" spans="1:11">
      <c r="A32" s="101">
        <v>20160503</v>
      </c>
      <c r="B32" s="36" t="s">
        <v>38</v>
      </c>
      <c r="C32" s="10">
        <v>0.23720584002962225</v>
      </c>
      <c r="D32" s="26">
        <v>0.52894584578365145</v>
      </c>
      <c r="F32" s="88">
        <v>20160421</v>
      </c>
      <c r="G32" s="36" t="s">
        <v>30</v>
      </c>
      <c r="H32" s="90">
        <v>-8.1206068296264866E-2</v>
      </c>
      <c r="I32" s="90">
        <v>-6.7791512844352815E-3</v>
      </c>
      <c r="J32" s="23"/>
      <c r="K32" s="24"/>
    </row>
    <row r="33" spans="1:19">
      <c r="A33" s="101">
        <v>20160503</v>
      </c>
      <c r="B33" s="36" t="s">
        <v>32</v>
      </c>
      <c r="C33" s="10">
        <v>0.2950225650137992</v>
      </c>
      <c r="D33" s="26">
        <v>0.98354161604496348</v>
      </c>
      <c r="F33" s="88">
        <v>20160421</v>
      </c>
      <c r="G33" s="36" t="s">
        <v>38</v>
      </c>
      <c r="H33" s="90">
        <v>1.1582909849035936E-2</v>
      </c>
      <c r="I33" s="90">
        <v>-4.4822080397804573E-3</v>
      </c>
      <c r="J33" s="23"/>
      <c r="K33" s="24"/>
    </row>
    <row r="34" spans="1:19">
      <c r="A34" s="103"/>
      <c r="B34" s="47"/>
      <c r="C34" s="10"/>
      <c r="D34" s="95"/>
      <c r="F34" s="88">
        <v>20160421</v>
      </c>
      <c r="G34" s="36" t="s">
        <v>32</v>
      </c>
      <c r="H34" s="90">
        <v>0.92282258157599073</v>
      </c>
      <c r="I34" s="90">
        <v>0.44007395680732553</v>
      </c>
      <c r="J34" s="23"/>
      <c r="K34" s="24"/>
    </row>
    <row r="35" spans="1:19">
      <c r="A35" s="96"/>
      <c r="F35" s="91">
        <v>20160503</v>
      </c>
      <c r="G35" s="36" t="s">
        <v>36</v>
      </c>
      <c r="H35" s="10">
        <v>-4.2658663451739303E-3</v>
      </c>
      <c r="I35" s="26">
        <v>5.7857918810667094E-3</v>
      </c>
      <c r="J35" s="23"/>
      <c r="K35" s="24"/>
    </row>
    <row r="36" spans="1:19">
      <c r="A36" s="96"/>
      <c r="F36" s="91">
        <v>20160503</v>
      </c>
      <c r="G36" s="36" t="s">
        <v>30</v>
      </c>
      <c r="H36" s="10">
        <v>0</v>
      </c>
      <c r="I36" s="26">
        <v>4.293732575071961E-2</v>
      </c>
      <c r="J36" s="23"/>
      <c r="K36" s="24"/>
    </row>
    <row r="37" spans="1:19">
      <c r="A37" s="96"/>
      <c r="F37" s="91">
        <v>20160503</v>
      </c>
      <c r="G37" s="36" t="s">
        <v>38</v>
      </c>
      <c r="H37" s="10">
        <v>0.23720584002962225</v>
      </c>
      <c r="I37" s="26">
        <v>0.52894584578365145</v>
      </c>
      <c r="J37" s="23"/>
      <c r="K37" s="24"/>
    </row>
    <row r="38" spans="1:19">
      <c r="A38" s="96"/>
      <c r="F38" s="91">
        <v>20160503</v>
      </c>
      <c r="G38" s="36" t="s">
        <v>32</v>
      </c>
      <c r="H38" s="10">
        <v>0.2950225650137992</v>
      </c>
      <c r="I38" s="26">
        <v>0.98354161604496348</v>
      </c>
      <c r="J38" s="23"/>
      <c r="K38" s="24"/>
    </row>
    <row r="39" spans="1:19">
      <c r="A39" s="96"/>
      <c r="F39" s="91"/>
      <c r="G39" s="36"/>
      <c r="H39" s="10"/>
      <c r="I39" s="26"/>
      <c r="J39" s="23"/>
      <c r="K39" s="24"/>
    </row>
    <row r="40" spans="1:19">
      <c r="A40" s="96"/>
      <c r="F40" s="91"/>
      <c r="G40" s="36"/>
      <c r="H40" s="10"/>
      <c r="I40" s="26"/>
      <c r="J40" s="23"/>
      <c r="K40" s="24"/>
    </row>
    <row r="41" spans="1:19">
      <c r="A41" s="96"/>
      <c r="F41" s="91"/>
      <c r="G41" s="36"/>
      <c r="H41" s="10"/>
      <c r="I41" s="26"/>
      <c r="J41" s="23"/>
      <c r="K41" s="24"/>
    </row>
    <row r="42" spans="1:19">
      <c r="A42" s="96"/>
      <c r="F42" s="91"/>
      <c r="G42" s="36"/>
      <c r="H42" s="10"/>
      <c r="I42" s="26"/>
      <c r="J42" s="23"/>
      <c r="K42" s="24"/>
    </row>
    <row r="43" spans="1:19" ht="17.5" thickBot="1">
      <c r="A43" s="96"/>
      <c r="F43" s="98"/>
      <c r="G43" s="99"/>
      <c r="H43" s="100"/>
      <c r="I43" s="100"/>
      <c r="J43" s="34">
        <f>AVERAGE(H28:I43)</f>
        <v>0.24932185071255014</v>
      </c>
      <c r="K43" s="35">
        <f>STDEV(H28:I43)</f>
        <v>0.28803978373909228</v>
      </c>
    </row>
    <row r="44" spans="1:19">
      <c r="A44" s="104"/>
      <c r="B44" s="25"/>
      <c r="C44" s="25"/>
      <c r="D44" s="25"/>
      <c r="F44" s="96"/>
      <c r="H44" s="58"/>
      <c r="I44" s="58"/>
    </row>
    <row r="45" spans="1:19">
      <c r="A45" s="96"/>
      <c r="F45" s="96"/>
      <c r="H45" s="58"/>
      <c r="I45" s="58"/>
    </row>
    <row r="46" spans="1:19">
      <c r="A46" s="57"/>
      <c r="B46" s="57"/>
      <c r="C46" s="57"/>
      <c r="D46" s="57"/>
      <c r="E46" s="57"/>
      <c r="F46" s="57"/>
      <c r="G46" s="57"/>
      <c r="H46" s="57"/>
      <c r="I46" s="57"/>
      <c r="J46" s="57"/>
      <c r="K46" s="57"/>
      <c r="L46" s="57"/>
      <c r="M46" s="57"/>
      <c r="N46" s="57"/>
      <c r="O46" s="57"/>
      <c r="P46" s="57"/>
      <c r="Q46" s="57"/>
      <c r="R46" s="57"/>
      <c r="S46" s="57"/>
    </row>
    <row r="47" spans="1:19">
      <c r="A47" t="s">
        <v>74</v>
      </c>
    </row>
    <row r="48" spans="1:19">
      <c r="A48" s="1" t="s">
        <v>42</v>
      </c>
      <c r="B48" s="2"/>
      <c r="C48" s="2"/>
    </row>
    <row r="49" spans="3:10">
      <c r="H49" s="1" t="s">
        <v>75</v>
      </c>
    </row>
    <row r="50" spans="3:10">
      <c r="C50" t="s">
        <v>44</v>
      </c>
      <c r="D50" t="s">
        <v>45</v>
      </c>
      <c r="E50" t="s">
        <v>46</v>
      </c>
      <c r="H50" t="s">
        <v>44</v>
      </c>
      <c r="I50" t="s">
        <v>45</v>
      </c>
      <c r="J50" t="s">
        <v>46</v>
      </c>
    </row>
    <row r="51" spans="3:10">
      <c r="C51">
        <v>1</v>
      </c>
      <c r="D51" s="59">
        <v>0.89205855109747367</v>
      </c>
      <c r="E51" s="59">
        <v>0.23867917456493454</v>
      </c>
      <c r="H51">
        <v>1</v>
      </c>
      <c r="I51" s="59">
        <v>0.89205855109747367</v>
      </c>
      <c r="J51" s="59">
        <v>0.23867917456493454</v>
      </c>
    </row>
    <row r="52" spans="3:10">
      <c r="C52">
        <v>1</v>
      </c>
      <c r="D52" s="59">
        <v>1.1270635956507151</v>
      </c>
      <c r="E52" s="59">
        <v>0.34910956631779338</v>
      </c>
      <c r="H52">
        <v>1</v>
      </c>
      <c r="I52" s="59">
        <v>1.1270635956507151</v>
      </c>
      <c r="J52" s="59">
        <v>0.34910956631779338</v>
      </c>
    </row>
    <row r="53" spans="3:10">
      <c r="C53">
        <v>1</v>
      </c>
      <c r="D53" s="105">
        <v>2.001928553451588</v>
      </c>
      <c r="E53" s="59">
        <v>0.52307596210294061</v>
      </c>
      <c r="H53">
        <v>1</v>
      </c>
      <c r="I53" s="105"/>
      <c r="J53" s="59">
        <v>0.52307596210294061</v>
      </c>
    </row>
    <row r="54" spans="3:10">
      <c r="C54">
        <v>1</v>
      </c>
      <c r="D54" s="59">
        <v>1.5361192174296161</v>
      </c>
      <c r="E54" s="59">
        <v>0.23015060989771108</v>
      </c>
      <c r="H54">
        <v>1</v>
      </c>
      <c r="I54" s="59">
        <v>1.5361192174296161</v>
      </c>
      <c r="J54" s="59">
        <v>0.23015060989771108</v>
      </c>
    </row>
    <row r="55" spans="3:10">
      <c r="C55">
        <v>1</v>
      </c>
      <c r="D55" s="59">
        <v>1.1062053075790008</v>
      </c>
      <c r="E55" s="59">
        <v>-8.1206068296264866E-2</v>
      </c>
      <c r="H55">
        <v>1</v>
      </c>
      <c r="I55" s="59">
        <v>1.1062053075790008</v>
      </c>
      <c r="J55" s="59">
        <v>-8.1206068296264866E-2</v>
      </c>
    </row>
    <row r="56" spans="3:10">
      <c r="C56">
        <v>1</v>
      </c>
      <c r="D56" s="59">
        <v>1.2427965173152644</v>
      </c>
      <c r="E56" s="59">
        <v>1.1582909849035936E-2</v>
      </c>
      <c r="H56">
        <v>1</v>
      </c>
      <c r="I56" s="59">
        <v>1.2427965173152644</v>
      </c>
      <c r="J56" s="59">
        <v>1.1582909849035936E-2</v>
      </c>
    </row>
    <row r="57" spans="3:10">
      <c r="C57">
        <v>1</v>
      </c>
      <c r="D57" s="105">
        <v>1.5477856097973726</v>
      </c>
      <c r="E57" s="59">
        <v>0.92282258157599073</v>
      </c>
      <c r="H57">
        <v>1</v>
      </c>
      <c r="I57" s="105"/>
      <c r="J57" s="59">
        <v>0.92282258157599073</v>
      </c>
    </row>
    <row r="58" spans="3:10">
      <c r="D58" s="59">
        <v>0.77487706811727952</v>
      </c>
      <c r="E58" s="59">
        <v>-4.2658663451739303E-3</v>
      </c>
      <c r="I58" s="59">
        <v>0.77487706811727952</v>
      </c>
      <c r="J58" s="59">
        <v>-4.2658663451739303E-3</v>
      </c>
    </row>
    <row r="59" spans="3:10">
      <c r="D59" s="59">
        <v>0.97243745211462396</v>
      </c>
      <c r="E59" s="59">
        <v>0</v>
      </c>
      <c r="I59" s="59">
        <v>0.97243745211462396</v>
      </c>
      <c r="J59" s="59">
        <v>0</v>
      </c>
    </row>
    <row r="60" spans="3:10">
      <c r="E60" s="59">
        <v>0.23720584002962225</v>
      </c>
      <c r="J60" s="59">
        <v>0.23720584002962225</v>
      </c>
    </row>
    <row r="61" spans="3:10">
      <c r="E61" s="59">
        <v>0.2950225650137992</v>
      </c>
      <c r="J61" s="59">
        <v>0.2950225650137992</v>
      </c>
    </row>
    <row r="62" spans="3:10">
      <c r="E62" s="59">
        <v>0.17314086245482765</v>
      </c>
      <c r="J62" s="59">
        <v>0.17314086245482765</v>
      </c>
    </row>
    <row r="63" spans="3:10">
      <c r="E63" s="59">
        <v>0.12502178130788669</v>
      </c>
      <c r="J63" s="59">
        <v>0.12502178130788669</v>
      </c>
    </row>
    <row r="64" spans="3:10">
      <c r="E64" s="59">
        <v>0.26691253705727502</v>
      </c>
      <c r="J64" s="59">
        <v>0.26691253705727502</v>
      </c>
    </row>
    <row r="65" spans="2:13">
      <c r="E65" s="59">
        <v>0.20780508320221369</v>
      </c>
      <c r="J65" s="59">
        <v>0.20780508320221369</v>
      </c>
    </row>
    <row r="66" spans="2:13">
      <c r="E66" s="59">
        <v>-6.7791512844352815E-3</v>
      </c>
      <c r="J66" s="59">
        <v>-6.7791512844352815E-3</v>
      </c>
    </row>
    <row r="67" spans="2:13">
      <c r="E67" s="59">
        <v>-4.4822080397804573E-3</v>
      </c>
      <c r="J67" s="59">
        <v>-4.4822080397804573E-3</v>
      </c>
    </row>
    <row r="68" spans="2:13">
      <c r="E68" s="59">
        <v>0.44007395680732553</v>
      </c>
      <c r="J68" s="59">
        <v>0.44007395680732553</v>
      </c>
    </row>
    <row r="69" spans="2:13">
      <c r="E69" s="59">
        <v>5.7857918810667094E-3</v>
      </c>
      <c r="J69" s="59">
        <v>5.7857918810667094E-3</v>
      </c>
    </row>
    <row r="70" spans="2:13">
      <c r="E70" s="59">
        <v>4.293732575071961E-2</v>
      </c>
      <c r="J70" s="59">
        <v>4.293732575071961E-2</v>
      </c>
    </row>
    <row r="71" spans="2:13">
      <c r="E71" s="59">
        <v>0.52894584578365145</v>
      </c>
      <c r="J71" s="59">
        <v>0.52894584578365145</v>
      </c>
    </row>
    <row r="72" spans="2:13">
      <c r="E72" s="59">
        <v>0.98354161604496348</v>
      </c>
      <c r="J72" s="59">
        <v>0.98354161604496348</v>
      </c>
    </row>
    <row r="74" spans="2:13">
      <c r="B74" t="s">
        <v>8</v>
      </c>
      <c r="C74">
        <f>AVERAGE(C51:C72)</f>
        <v>1</v>
      </c>
      <c r="D74" s="59">
        <f t="shared" ref="D74:E74" si="0">AVERAGE(D51:D72)</f>
        <v>1.2445857636169926</v>
      </c>
      <c r="E74" s="59">
        <f t="shared" si="0"/>
        <v>0.24932185071255014</v>
      </c>
      <c r="G74" t="s">
        <v>8</v>
      </c>
      <c r="H74">
        <f>AVERAGE(H51:H72)</f>
        <v>1</v>
      </c>
      <c r="I74" s="59">
        <f t="shared" ref="I74:J74" si="1">AVERAGE(I51:I72)</f>
        <v>1.0930796727577106</v>
      </c>
      <c r="J74" s="59">
        <f t="shared" si="1"/>
        <v>0.24932185071255014</v>
      </c>
    </row>
    <row r="75" spans="2:13">
      <c r="G75" t="s">
        <v>64</v>
      </c>
      <c r="H75">
        <v>1</v>
      </c>
      <c r="I75" s="82">
        <v>2</v>
      </c>
      <c r="J75" s="82">
        <v>3</v>
      </c>
    </row>
    <row r="76" spans="2:13">
      <c r="F76" s="1" t="s">
        <v>65</v>
      </c>
      <c r="G76" s="2"/>
      <c r="H76" s="83"/>
      <c r="I76" s="83" t="s">
        <v>80</v>
      </c>
      <c r="J76" s="83" t="s">
        <v>81</v>
      </c>
    </row>
    <row r="78" spans="2:13">
      <c r="G78" s="192" t="s">
        <v>47</v>
      </c>
      <c r="H78" s="192"/>
      <c r="I78" s="192"/>
      <c r="J78" s="192"/>
      <c r="K78" s="192"/>
      <c r="L78" s="192"/>
      <c r="M78" s="192"/>
    </row>
    <row r="79" spans="2:13" ht="17.5" thickBot="1">
      <c r="G79" s="182" t="s">
        <v>48</v>
      </c>
      <c r="H79" s="182"/>
      <c r="I79" s="182"/>
      <c r="J79" s="182"/>
      <c r="K79" s="182"/>
      <c r="L79" s="182"/>
      <c r="M79" s="182"/>
    </row>
    <row r="80" spans="2:13" ht="17.5" thickTop="1">
      <c r="G80" s="183" t="s">
        <v>49</v>
      </c>
      <c r="H80" s="184"/>
      <c r="I80" s="187" t="s">
        <v>50</v>
      </c>
      <c r="J80" s="189" t="s">
        <v>51</v>
      </c>
      <c r="K80" s="189" t="s">
        <v>52</v>
      </c>
      <c r="L80" s="189" t="s">
        <v>53</v>
      </c>
      <c r="M80" s="191"/>
    </row>
    <row r="81" spans="7:13" ht="17.5" thickBot="1">
      <c r="G81" s="185"/>
      <c r="H81" s="186"/>
      <c r="I81" s="188"/>
      <c r="J81" s="190"/>
      <c r="K81" s="190"/>
      <c r="L81" s="106" t="s">
        <v>54</v>
      </c>
      <c r="M81" s="107" t="s">
        <v>55</v>
      </c>
    </row>
    <row r="82" spans="7:13" ht="17.5" thickTop="1">
      <c r="G82" s="178" t="s">
        <v>56</v>
      </c>
      <c r="H82" s="108" t="s">
        <v>57</v>
      </c>
      <c r="I82" s="109">
        <v>-9.2857142857142749E-2</v>
      </c>
      <c r="J82" s="110">
        <v>0.13522925402476343</v>
      </c>
      <c r="K82" s="127">
        <v>0.49709122780346204</v>
      </c>
      <c r="L82" s="111">
        <v>-0.3679831288331542</v>
      </c>
      <c r="M82" s="112">
        <v>0.18226884311886871</v>
      </c>
    </row>
    <row r="83" spans="7:13">
      <c r="G83" s="179"/>
      <c r="H83" s="113" t="s">
        <v>58</v>
      </c>
      <c r="I83" s="114" t="s">
        <v>76</v>
      </c>
      <c r="J83" s="115">
        <v>0.10978507755638721</v>
      </c>
      <c r="K83" s="128">
        <v>8.5361888272505651E-8</v>
      </c>
      <c r="L83" s="117">
        <v>0.52664058027989435</v>
      </c>
      <c r="M83" s="118">
        <v>0.97335941972010565</v>
      </c>
    </row>
    <row r="84" spans="7:13">
      <c r="G84" s="180" t="s">
        <v>57</v>
      </c>
      <c r="H84" s="113" t="s">
        <v>56</v>
      </c>
      <c r="I84" s="119">
        <v>9.2857142857142749E-2</v>
      </c>
      <c r="J84" s="115">
        <v>0.13522925402476343</v>
      </c>
      <c r="K84" s="116">
        <v>0.49709122780346204</v>
      </c>
      <c r="L84" s="117">
        <v>-0.18226884311886871</v>
      </c>
      <c r="M84" s="118">
        <v>0.3679831288331542</v>
      </c>
    </row>
    <row r="85" spans="7:13">
      <c r="G85" s="179"/>
      <c r="H85" s="113" t="s">
        <v>58</v>
      </c>
      <c r="I85" s="114" t="s">
        <v>77</v>
      </c>
      <c r="J85" s="115">
        <v>0.10978507755638721</v>
      </c>
      <c r="K85" s="116">
        <v>7.7049907274204671E-9</v>
      </c>
      <c r="L85" s="117">
        <v>0.6194977231370371</v>
      </c>
      <c r="M85" s="120">
        <v>1.0662165625772484</v>
      </c>
    </row>
    <row r="86" spans="7:13">
      <c r="G86" s="180" t="s">
        <v>58</v>
      </c>
      <c r="H86" s="113" t="s">
        <v>56</v>
      </c>
      <c r="I86" s="114" t="s">
        <v>78</v>
      </c>
      <c r="J86" s="115">
        <v>0.10978507755638721</v>
      </c>
      <c r="K86" s="116">
        <v>8.5361888272505651E-8</v>
      </c>
      <c r="L86" s="117">
        <v>-0.97335941972010565</v>
      </c>
      <c r="M86" s="118">
        <v>-0.52664058027989435</v>
      </c>
    </row>
    <row r="87" spans="7:13" ht="17.5" thickBot="1">
      <c r="G87" s="181"/>
      <c r="H87" s="121" t="s">
        <v>57</v>
      </c>
      <c r="I87" s="122" t="s">
        <v>79</v>
      </c>
      <c r="J87" s="123">
        <v>0.10978507755638721</v>
      </c>
      <c r="K87" s="124">
        <v>7.7049907274204671E-9</v>
      </c>
      <c r="L87" s="125">
        <v>-1.0662165625772484</v>
      </c>
      <c r="M87" s="126">
        <v>-0.6194977231370371</v>
      </c>
    </row>
    <row r="88" spans="7:13" ht="17.5" thickTop="1">
      <c r="G88" s="182" t="s">
        <v>59</v>
      </c>
      <c r="H88" s="182"/>
      <c r="I88" s="182"/>
      <c r="J88" s="182"/>
      <c r="K88" s="182"/>
      <c r="L88" s="182"/>
      <c r="M88" s="182"/>
    </row>
  </sheetData>
  <mergeCells count="16">
    <mergeCell ref="G78:M78"/>
    <mergeCell ref="A5:D5"/>
    <mergeCell ref="F5:K5"/>
    <mergeCell ref="M5:O5"/>
    <mergeCell ref="C6:D6"/>
    <mergeCell ref="H6:I6"/>
    <mergeCell ref="G82:G83"/>
    <mergeCell ref="G84:G85"/>
    <mergeCell ref="G86:G87"/>
    <mergeCell ref="G88:M88"/>
    <mergeCell ref="G79:M79"/>
    <mergeCell ref="G80:H81"/>
    <mergeCell ref="I80:I81"/>
    <mergeCell ref="J80:J81"/>
    <mergeCell ref="K80:K81"/>
    <mergeCell ref="L80:M80"/>
  </mergeCells>
  <phoneticPr fontId="2" type="noConversion"/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78"/>
  <sheetViews>
    <sheetView topLeftCell="G1" workbookViewId="0">
      <selection activeCell="G50" sqref="G50"/>
    </sheetView>
  </sheetViews>
  <sheetFormatPr defaultRowHeight="17"/>
  <cols>
    <col min="1" max="1" width="9.54296875" customWidth="1"/>
    <col min="2" max="2" width="27.08984375" customWidth="1"/>
    <col min="6" max="6" width="10.6328125" customWidth="1"/>
    <col min="7" max="7" width="25.90625" customWidth="1"/>
    <col min="13" max="13" width="14" customWidth="1"/>
  </cols>
  <sheetData>
    <row r="1" spans="1:15">
      <c r="A1" t="s">
        <v>82</v>
      </c>
    </row>
    <row r="2" spans="1:15">
      <c r="A2" s="1" t="s">
        <v>0</v>
      </c>
      <c r="B2" s="2"/>
      <c r="C2" s="2"/>
    </row>
    <row r="5" spans="1:15">
      <c r="A5" s="175" t="s">
        <v>83</v>
      </c>
      <c r="B5" s="175"/>
      <c r="C5" s="175"/>
      <c r="D5" s="175"/>
      <c r="F5" s="175" t="s">
        <v>84</v>
      </c>
      <c r="G5" s="175"/>
      <c r="H5" s="175"/>
      <c r="I5" s="175"/>
      <c r="J5" s="175"/>
      <c r="K5" s="175"/>
      <c r="M5" s="176" t="s">
        <v>4</v>
      </c>
      <c r="N5" s="176"/>
      <c r="O5" s="176"/>
    </row>
    <row r="6" spans="1:15" ht="17.5" thickBot="1">
      <c r="A6" s="4" t="s">
        <v>5</v>
      </c>
      <c r="B6" s="4" t="s">
        <v>6</v>
      </c>
      <c r="C6" s="176" t="s">
        <v>85</v>
      </c>
      <c r="D6" s="176"/>
      <c r="F6" s="5" t="s">
        <v>5</v>
      </c>
      <c r="G6" s="5" t="s">
        <v>6</v>
      </c>
      <c r="H6" s="177" t="s">
        <v>7</v>
      </c>
      <c r="I6" s="177"/>
      <c r="J6" s="6" t="s">
        <v>86</v>
      </c>
      <c r="K6" s="6" t="s">
        <v>87</v>
      </c>
      <c r="M6" s="7" t="s">
        <v>10</v>
      </c>
      <c r="N6" s="7" t="s">
        <v>88</v>
      </c>
      <c r="O6" s="7" t="s">
        <v>9</v>
      </c>
    </row>
    <row r="7" spans="1:15">
      <c r="A7" s="101">
        <v>20160504</v>
      </c>
      <c r="B7" s="9" t="s">
        <v>16</v>
      </c>
      <c r="C7" s="129">
        <v>1</v>
      </c>
      <c r="D7" s="129">
        <v>1</v>
      </c>
      <c r="F7" s="130">
        <v>20160504</v>
      </c>
      <c r="G7" s="13" t="s">
        <v>16</v>
      </c>
      <c r="H7" s="131">
        <v>1</v>
      </c>
      <c r="I7" s="131">
        <v>1</v>
      </c>
      <c r="J7" s="16"/>
      <c r="K7" s="17"/>
      <c r="M7" s="18" t="s">
        <v>12</v>
      </c>
      <c r="N7" s="19">
        <f>AVERAGE(H7:I15)</f>
        <v>1</v>
      </c>
      <c r="O7" s="19">
        <f>STDEV(H7:I15)</f>
        <v>0</v>
      </c>
    </row>
    <row r="8" spans="1:15">
      <c r="A8" s="101">
        <v>20160504</v>
      </c>
      <c r="B8" s="36" t="s">
        <v>34</v>
      </c>
      <c r="C8" s="129">
        <v>0.87678929039276265</v>
      </c>
      <c r="D8" s="129">
        <v>0.80622555699455911</v>
      </c>
      <c r="F8" s="91">
        <v>20160511</v>
      </c>
      <c r="G8" s="9" t="s">
        <v>16</v>
      </c>
      <c r="H8" s="26">
        <v>1</v>
      </c>
      <c r="I8" s="26">
        <v>1</v>
      </c>
      <c r="J8" s="49"/>
      <c r="K8" s="89"/>
      <c r="M8" s="18" t="s">
        <v>89</v>
      </c>
      <c r="N8" s="19">
        <f>AVERAGE(H17:I26)</f>
        <v>0.86217387015897662</v>
      </c>
      <c r="O8" s="19">
        <f>STDEV(H17:I26)</f>
        <v>0.34280050658328159</v>
      </c>
    </row>
    <row r="9" spans="1:15">
      <c r="A9" s="101">
        <v>20160504</v>
      </c>
      <c r="B9" s="36" t="s">
        <v>27</v>
      </c>
      <c r="C9" s="129">
        <v>0.82755203176744296</v>
      </c>
      <c r="D9" s="129">
        <v>0.51560050228833731</v>
      </c>
      <c r="F9" s="132"/>
      <c r="G9" s="47"/>
      <c r="H9" s="22"/>
      <c r="I9" s="22"/>
      <c r="J9" s="26"/>
      <c r="K9" s="29"/>
      <c r="M9" s="18" t="s">
        <v>17</v>
      </c>
      <c r="N9" s="19">
        <f>AVERAGE(H28:I39)</f>
        <v>0.41500151228994792</v>
      </c>
      <c r="O9" s="19">
        <f>STDEV(H28:I39)</f>
        <v>0.36657973180552567</v>
      </c>
    </row>
    <row r="10" spans="1:15">
      <c r="A10" s="101">
        <v>20160504</v>
      </c>
      <c r="B10" s="36" t="s">
        <v>25</v>
      </c>
      <c r="C10" s="129">
        <v>1.5119313641603898</v>
      </c>
      <c r="D10" s="129">
        <v>1.1360352613314657</v>
      </c>
      <c r="F10" s="40"/>
      <c r="G10" s="9"/>
      <c r="H10" s="90"/>
      <c r="I10" s="90"/>
      <c r="J10" s="26"/>
      <c r="K10" s="29"/>
    </row>
    <row r="11" spans="1:15">
      <c r="A11" s="101">
        <v>20160504</v>
      </c>
      <c r="B11" s="9" t="s">
        <v>35</v>
      </c>
      <c r="C11" s="129">
        <v>0.4341187639910169</v>
      </c>
      <c r="D11" s="129">
        <v>0.53875665616534185</v>
      </c>
      <c r="F11" s="40"/>
      <c r="G11" s="9"/>
      <c r="H11" s="90"/>
      <c r="I11" s="90"/>
      <c r="J11" s="26"/>
      <c r="K11" s="29"/>
    </row>
    <row r="12" spans="1:15">
      <c r="A12" s="101">
        <v>20160504</v>
      </c>
      <c r="B12" s="36" t="s">
        <v>36</v>
      </c>
      <c r="C12" s="129">
        <v>0.22643189374645117</v>
      </c>
      <c r="D12" s="129">
        <v>0.22355231526469904</v>
      </c>
      <c r="F12" s="40"/>
      <c r="G12" s="9"/>
      <c r="H12" s="90"/>
      <c r="I12" s="90"/>
      <c r="J12" s="26"/>
      <c r="K12" s="29"/>
    </row>
    <row r="13" spans="1:15">
      <c r="A13" s="101">
        <v>20160504</v>
      </c>
      <c r="B13" s="36" t="s">
        <v>30</v>
      </c>
      <c r="C13" s="129">
        <v>2.3362592351288784E-2</v>
      </c>
      <c r="D13" s="129">
        <v>1.6260966043727527E-2</v>
      </c>
      <c r="F13" s="132"/>
      <c r="G13" s="9"/>
      <c r="H13" s="10"/>
      <c r="I13" s="95"/>
      <c r="J13" s="26"/>
      <c r="K13" s="29"/>
    </row>
    <row r="14" spans="1:15">
      <c r="A14" s="101">
        <v>20160504</v>
      </c>
      <c r="B14" s="36" t="s">
        <v>38</v>
      </c>
      <c r="C14" s="129">
        <v>0.80946223380621873</v>
      </c>
      <c r="D14" s="129">
        <v>0.38478728593457528</v>
      </c>
      <c r="F14" s="132"/>
      <c r="G14" s="47"/>
      <c r="H14" s="10"/>
      <c r="I14" s="10"/>
      <c r="J14" s="26"/>
      <c r="K14" s="29"/>
    </row>
    <row r="15" spans="1:15" ht="17.5" thickBot="1">
      <c r="A15" s="101">
        <v>20160504</v>
      </c>
      <c r="B15" s="36" t="s">
        <v>32</v>
      </c>
      <c r="C15" s="129">
        <v>0.80160484715243285</v>
      </c>
      <c r="D15" s="129">
        <v>0.62268712853225439</v>
      </c>
      <c r="F15" s="133"/>
      <c r="G15" s="99"/>
      <c r="H15" s="99"/>
      <c r="I15" s="99"/>
      <c r="J15" s="34">
        <f>AVERAGE(H7:I15)</f>
        <v>1</v>
      </c>
      <c r="K15" s="35">
        <f>STDEV(H7:I15)</f>
        <v>0</v>
      </c>
    </row>
    <row r="16" spans="1:15" ht="17.5" thickBot="1">
      <c r="A16" s="86"/>
      <c r="B16" s="47"/>
      <c r="C16" s="129"/>
      <c r="D16" s="129"/>
      <c r="F16" s="56"/>
      <c r="J16" s="37"/>
      <c r="K16" s="37"/>
    </row>
    <row r="17" spans="1:11">
      <c r="A17" s="101">
        <v>20160511</v>
      </c>
      <c r="B17" s="9" t="s">
        <v>16</v>
      </c>
      <c r="C17" s="26">
        <v>1</v>
      </c>
      <c r="D17" s="26">
        <v>1</v>
      </c>
      <c r="F17" s="130">
        <v>20160504</v>
      </c>
      <c r="G17" s="134" t="s">
        <v>27</v>
      </c>
      <c r="H17" s="131">
        <v>0.82755203176744296</v>
      </c>
      <c r="I17" s="131">
        <v>0.51560050228833731</v>
      </c>
      <c r="J17" s="38"/>
      <c r="K17" s="39"/>
    </row>
    <row r="18" spans="1:11">
      <c r="A18" s="101">
        <v>20160511</v>
      </c>
      <c r="B18" s="36" t="s">
        <v>34</v>
      </c>
      <c r="C18" s="26">
        <v>0.50483482273299296</v>
      </c>
      <c r="D18" s="26">
        <v>0.46204529797718341</v>
      </c>
      <c r="F18" s="91">
        <v>20160504</v>
      </c>
      <c r="G18" s="36" t="s">
        <v>25</v>
      </c>
      <c r="H18" s="129">
        <v>1.5119313641603898</v>
      </c>
      <c r="I18" s="129">
        <v>1.1360352613314657</v>
      </c>
      <c r="J18" s="26"/>
      <c r="K18" s="29"/>
    </row>
    <row r="19" spans="1:11">
      <c r="A19" s="101">
        <v>20160511</v>
      </c>
      <c r="B19" s="36" t="s">
        <v>27</v>
      </c>
      <c r="C19" s="26">
        <v>0.52196215565308579</v>
      </c>
      <c r="D19" s="26">
        <v>0.64539888406398649</v>
      </c>
      <c r="F19" s="91">
        <v>20160511</v>
      </c>
      <c r="G19" s="36" t="s">
        <v>27</v>
      </c>
      <c r="H19" s="26">
        <v>0.52196215565308579</v>
      </c>
      <c r="I19" s="26">
        <v>0.64539888406398649</v>
      </c>
      <c r="J19" s="26"/>
      <c r="K19" s="29"/>
    </row>
    <row r="20" spans="1:11">
      <c r="A20" s="86">
        <v>20160511</v>
      </c>
      <c r="B20" s="36" t="s">
        <v>25</v>
      </c>
      <c r="C20" s="26">
        <v>1.0130646277735058</v>
      </c>
      <c r="D20" s="26">
        <v>0.72584613423359856</v>
      </c>
      <c r="F20" s="88">
        <v>20160511</v>
      </c>
      <c r="G20" s="36" t="s">
        <v>25</v>
      </c>
      <c r="H20" s="26">
        <v>1.0130646277735058</v>
      </c>
      <c r="I20" s="26">
        <v>0.72584613423359856</v>
      </c>
      <c r="J20" s="26"/>
      <c r="K20" s="29"/>
    </row>
    <row r="21" spans="1:11">
      <c r="A21" s="86">
        <v>20160511</v>
      </c>
      <c r="B21" s="9" t="s">
        <v>35</v>
      </c>
      <c r="C21" s="26">
        <v>0.52109695308468373</v>
      </c>
      <c r="D21" s="26">
        <v>0.27825667626037737</v>
      </c>
      <c r="F21" s="40"/>
      <c r="G21" s="36"/>
      <c r="H21" s="90"/>
      <c r="I21" s="90"/>
      <c r="J21" s="23"/>
      <c r="K21" s="24"/>
    </row>
    <row r="22" spans="1:11">
      <c r="A22" s="86">
        <v>20160511</v>
      </c>
      <c r="B22" s="36" t="s">
        <v>36</v>
      </c>
      <c r="C22" s="26">
        <v>0.19181328092792599</v>
      </c>
      <c r="D22" s="26">
        <v>0.14035679781576044</v>
      </c>
      <c r="F22" s="40"/>
      <c r="G22" s="36"/>
      <c r="H22" s="90"/>
      <c r="I22" s="90"/>
      <c r="J22" s="23"/>
      <c r="K22" s="24"/>
    </row>
    <row r="23" spans="1:11">
      <c r="A23" s="86">
        <v>20160511</v>
      </c>
      <c r="B23" s="36" t="s">
        <v>30</v>
      </c>
      <c r="C23" s="26">
        <v>-3.6242727074107884E-3</v>
      </c>
      <c r="D23" s="26">
        <v>1.1438577245713774E-2</v>
      </c>
      <c r="F23" s="40"/>
      <c r="G23" s="36"/>
      <c r="H23" s="90"/>
      <c r="I23" s="90"/>
      <c r="J23" s="23"/>
      <c r="K23" s="24"/>
    </row>
    <row r="24" spans="1:11">
      <c r="A24" s="86">
        <v>20160511</v>
      </c>
      <c r="B24" s="36" t="s">
        <v>38</v>
      </c>
      <c r="C24" s="26">
        <v>0.86613276113271809</v>
      </c>
      <c r="D24" s="26">
        <v>0.4095934671631391</v>
      </c>
      <c r="F24" s="135"/>
      <c r="G24" s="93"/>
      <c r="H24" s="94"/>
      <c r="I24" s="94"/>
      <c r="J24" s="23"/>
      <c r="K24" s="24"/>
    </row>
    <row r="25" spans="1:11">
      <c r="A25" s="86">
        <v>20160511</v>
      </c>
      <c r="B25" s="36" t="s">
        <v>32</v>
      </c>
      <c r="C25" s="26">
        <v>1.0704240289344304</v>
      </c>
      <c r="D25" s="26">
        <v>0.8457402932952407</v>
      </c>
      <c r="F25" s="135"/>
      <c r="G25" s="93"/>
      <c r="H25" s="93"/>
      <c r="I25" s="93"/>
      <c r="J25" s="23"/>
      <c r="K25" s="24"/>
    </row>
    <row r="26" spans="1:11" ht="17.5" thickBot="1">
      <c r="A26" s="86"/>
      <c r="B26" s="36"/>
      <c r="C26" s="90"/>
      <c r="D26" s="90"/>
      <c r="F26" s="133"/>
      <c r="G26" s="99"/>
      <c r="H26" s="99"/>
      <c r="I26" s="99"/>
      <c r="J26" s="34">
        <f>AVERAGE(H17:I26)</f>
        <v>0.86217387015897662</v>
      </c>
      <c r="K26" s="35">
        <f>STDEV(H17:I26)</f>
        <v>0.34280050658328159</v>
      </c>
    </row>
    <row r="27" spans="1:11" ht="17.5" thickBot="1">
      <c r="A27" s="86"/>
      <c r="B27" s="36"/>
      <c r="C27" s="90"/>
      <c r="D27" s="90"/>
      <c r="F27" s="56"/>
      <c r="H27" s="58"/>
      <c r="I27" s="95"/>
      <c r="J27" s="26"/>
      <c r="K27" s="26"/>
    </row>
    <row r="28" spans="1:11">
      <c r="A28" s="86"/>
      <c r="B28" s="47"/>
      <c r="C28" s="22"/>
      <c r="D28" s="22"/>
      <c r="F28" s="130">
        <v>20160504</v>
      </c>
      <c r="G28" s="134" t="s">
        <v>36</v>
      </c>
      <c r="H28" s="131">
        <v>0.22643189374645117</v>
      </c>
      <c r="I28" s="131">
        <v>0.22355231526469904</v>
      </c>
      <c r="J28" s="38"/>
      <c r="K28" s="39"/>
    </row>
    <row r="29" spans="1:11">
      <c r="A29" s="86"/>
      <c r="B29" s="47"/>
      <c r="C29" s="22"/>
      <c r="D29" s="22"/>
      <c r="F29" s="91">
        <v>20160504</v>
      </c>
      <c r="G29" s="36" t="s">
        <v>30</v>
      </c>
      <c r="H29" s="129">
        <v>2.3362592351288784E-2</v>
      </c>
      <c r="I29" s="129">
        <v>1.6260966043727527E-2</v>
      </c>
      <c r="J29" s="26"/>
      <c r="K29" s="29"/>
    </row>
    <row r="30" spans="1:11">
      <c r="A30" s="23"/>
      <c r="B30" s="47"/>
      <c r="C30" s="22"/>
      <c r="D30" s="22"/>
      <c r="F30" s="91">
        <v>20160504</v>
      </c>
      <c r="G30" s="36" t="s">
        <v>38</v>
      </c>
      <c r="H30" s="129">
        <v>0.80946223380621873</v>
      </c>
      <c r="I30" s="129">
        <v>0.38478728593457528</v>
      </c>
      <c r="J30" s="26"/>
      <c r="K30" s="29"/>
    </row>
    <row r="31" spans="1:11">
      <c r="A31" s="23"/>
      <c r="B31" s="47"/>
      <c r="C31" s="22"/>
      <c r="D31" s="22"/>
      <c r="F31" s="91">
        <v>20160504</v>
      </c>
      <c r="G31" s="36" t="s">
        <v>32</v>
      </c>
      <c r="H31" s="129">
        <v>0.80160484715243285</v>
      </c>
      <c r="I31" s="129">
        <v>0.62268712853225439</v>
      </c>
      <c r="J31" s="23"/>
      <c r="K31" s="24"/>
    </row>
    <row r="32" spans="1:11">
      <c r="A32" s="37"/>
      <c r="B32" s="49"/>
      <c r="C32" s="95"/>
      <c r="D32" s="95"/>
      <c r="F32" s="88">
        <v>20160511</v>
      </c>
      <c r="G32" s="36" t="s">
        <v>36</v>
      </c>
      <c r="H32" s="26">
        <v>0.19181328092792599</v>
      </c>
      <c r="I32" s="26">
        <v>0.14035679781576044</v>
      </c>
      <c r="J32" s="23"/>
      <c r="K32" s="24"/>
    </row>
    <row r="33" spans="1:19">
      <c r="A33" s="37"/>
      <c r="B33" s="25"/>
      <c r="C33" s="136"/>
      <c r="D33" s="136"/>
      <c r="F33" s="88">
        <v>20160511</v>
      </c>
      <c r="G33" s="36" t="s">
        <v>30</v>
      </c>
      <c r="H33" s="26">
        <v>-3.6242727074107884E-3</v>
      </c>
      <c r="I33" s="26">
        <v>1.1438577245713774E-2</v>
      </c>
      <c r="J33" s="23"/>
      <c r="K33" s="24"/>
    </row>
    <row r="34" spans="1:19">
      <c r="A34" s="37"/>
      <c r="B34" s="25"/>
      <c r="C34" s="136"/>
      <c r="D34" s="136"/>
      <c r="F34" s="88">
        <v>20160511</v>
      </c>
      <c r="G34" s="36" t="s">
        <v>38</v>
      </c>
      <c r="H34" s="26">
        <v>0.86613276113271809</v>
      </c>
      <c r="I34" s="26">
        <v>0.4095934671631391</v>
      </c>
      <c r="J34" s="23"/>
      <c r="K34" s="24"/>
    </row>
    <row r="35" spans="1:19">
      <c r="A35" s="37"/>
      <c r="B35" s="25"/>
      <c r="C35" s="136"/>
      <c r="D35" s="136"/>
      <c r="F35" s="88">
        <v>20160511</v>
      </c>
      <c r="G35" s="36" t="s">
        <v>32</v>
      </c>
      <c r="H35" s="26">
        <v>1.0704240289344304</v>
      </c>
      <c r="I35" s="26">
        <v>0.8457402932952407</v>
      </c>
      <c r="J35" s="23"/>
      <c r="K35" s="24"/>
    </row>
    <row r="36" spans="1:19">
      <c r="A36" s="37"/>
      <c r="B36" s="25"/>
      <c r="C36" s="136"/>
      <c r="D36" s="136"/>
      <c r="F36" s="40"/>
      <c r="G36" s="36"/>
      <c r="H36" s="90"/>
      <c r="I36" s="90"/>
      <c r="J36" s="23"/>
      <c r="K36" s="24"/>
    </row>
    <row r="37" spans="1:19">
      <c r="A37" s="37"/>
      <c r="B37" s="25"/>
      <c r="C37" s="136"/>
      <c r="D37" s="136"/>
      <c r="F37" s="135"/>
      <c r="G37" s="93"/>
      <c r="H37" s="94"/>
      <c r="I37" s="94"/>
      <c r="J37" s="23"/>
      <c r="K37" s="24"/>
    </row>
    <row r="38" spans="1:19">
      <c r="A38" s="137"/>
      <c r="B38" s="47"/>
      <c r="C38" s="10"/>
      <c r="D38" s="49"/>
      <c r="F38" s="135"/>
      <c r="G38" s="93"/>
      <c r="H38" s="94"/>
      <c r="I38" s="94"/>
      <c r="J38" s="23"/>
      <c r="K38" s="24"/>
    </row>
    <row r="39" spans="1:19" ht="17.5" thickBot="1">
      <c r="A39" s="137"/>
      <c r="B39" s="47"/>
      <c r="C39" s="10"/>
      <c r="D39" s="49"/>
      <c r="F39" s="133"/>
      <c r="G39" s="99"/>
      <c r="H39" s="100"/>
      <c r="I39" s="100"/>
      <c r="J39" s="34">
        <f>AVERAGE(H28:I39)</f>
        <v>0.41500151228994792</v>
      </c>
      <c r="K39" s="35">
        <f>STDEV(H28:I39)</f>
        <v>0.36657973180552567</v>
      </c>
    </row>
    <row r="40" spans="1:19">
      <c r="A40" s="137"/>
      <c r="B40" s="47"/>
      <c r="C40" s="10"/>
      <c r="D40" s="49"/>
      <c r="F40" s="56"/>
      <c r="H40" s="58"/>
      <c r="I40" s="58"/>
    </row>
    <row r="41" spans="1:19">
      <c r="A41" s="137"/>
      <c r="B41" s="47"/>
      <c r="C41" s="10"/>
      <c r="D41" s="49"/>
      <c r="F41" s="56"/>
      <c r="H41" s="58"/>
      <c r="I41" s="58"/>
    </row>
    <row r="42" spans="1:19">
      <c r="A42" s="57"/>
      <c r="B42" s="57"/>
      <c r="C42" s="57"/>
      <c r="D42" s="57"/>
      <c r="E42" s="57"/>
      <c r="F42" s="57"/>
      <c r="G42" s="57"/>
      <c r="H42" s="57"/>
      <c r="I42" s="57"/>
      <c r="J42" s="57"/>
      <c r="K42" s="57"/>
      <c r="L42" s="57"/>
      <c r="M42" s="57"/>
      <c r="N42" s="57"/>
      <c r="O42" s="57"/>
      <c r="P42" s="57"/>
      <c r="Q42" s="57"/>
      <c r="R42" s="57"/>
      <c r="S42" s="57"/>
    </row>
    <row r="43" spans="1:19">
      <c r="A43" t="s">
        <v>82</v>
      </c>
    </row>
    <row r="44" spans="1:19">
      <c r="A44" s="1" t="s">
        <v>42</v>
      </c>
      <c r="B44" s="2"/>
      <c r="C44" s="2"/>
    </row>
    <row r="45" spans="1:19">
      <c r="H45" s="1"/>
    </row>
    <row r="46" spans="1:19">
      <c r="C46" t="s">
        <v>44</v>
      </c>
      <c r="D46" t="s">
        <v>45</v>
      </c>
      <c r="E46" t="s">
        <v>46</v>
      </c>
    </row>
    <row r="47" spans="1:19">
      <c r="C47">
        <v>1</v>
      </c>
      <c r="D47" s="59">
        <v>0.82755203176744296</v>
      </c>
      <c r="E47" s="59">
        <v>0.22643189374645117</v>
      </c>
    </row>
    <row r="48" spans="1:19">
      <c r="C48">
        <v>1</v>
      </c>
      <c r="D48" s="59">
        <v>1.5119313641603898</v>
      </c>
      <c r="E48" s="59">
        <v>2.3362592351288784E-2</v>
      </c>
    </row>
    <row r="49" spans="2:5">
      <c r="C49">
        <v>1</v>
      </c>
      <c r="D49" s="59">
        <v>0.52196215565308579</v>
      </c>
      <c r="E49" s="59">
        <v>0.80946223380621873</v>
      </c>
    </row>
    <row r="50" spans="2:5">
      <c r="C50">
        <v>1</v>
      </c>
      <c r="D50" s="59">
        <v>1.0130646277735058</v>
      </c>
      <c r="E50" s="59">
        <v>0.80160484715243285</v>
      </c>
    </row>
    <row r="51" spans="2:5">
      <c r="D51" s="59">
        <v>0.51560050228833731</v>
      </c>
      <c r="E51" s="59">
        <v>0.19181328092792599</v>
      </c>
    </row>
    <row r="52" spans="2:5">
      <c r="D52" s="59">
        <v>1.1360352613314657</v>
      </c>
      <c r="E52" s="59">
        <v>-3.6242727074107884E-3</v>
      </c>
    </row>
    <row r="53" spans="2:5">
      <c r="D53" s="59">
        <v>0.64539888406398649</v>
      </c>
      <c r="E53" s="59">
        <v>0.86613276113271809</v>
      </c>
    </row>
    <row r="54" spans="2:5">
      <c r="D54" s="59">
        <v>0.72584613423359856</v>
      </c>
      <c r="E54" s="59">
        <v>1.0704240289344304</v>
      </c>
    </row>
    <row r="55" spans="2:5">
      <c r="E55" s="59">
        <v>0.22355231526469904</v>
      </c>
    </row>
    <row r="56" spans="2:5">
      <c r="E56" s="59">
        <v>1.6260966043727527E-2</v>
      </c>
    </row>
    <row r="57" spans="2:5">
      <c r="E57" s="59">
        <v>0.38478728593457528</v>
      </c>
    </row>
    <row r="58" spans="2:5">
      <c r="E58" s="59">
        <v>0.62268712853225439</v>
      </c>
    </row>
    <row r="59" spans="2:5">
      <c r="E59" s="59">
        <v>0.14035679781576044</v>
      </c>
    </row>
    <row r="60" spans="2:5">
      <c r="E60" s="59">
        <v>1.1438577245713774E-2</v>
      </c>
    </row>
    <row r="61" spans="2:5">
      <c r="E61" s="59">
        <v>0.4095934671631391</v>
      </c>
    </row>
    <row r="62" spans="2:5">
      <c r="E62" s="59">
        <v>0.8457402932952407</v>
      </c>
    </row>
    <row r="64" spans="2:5">
      <c r="B64" t="s">
        <v>8</v>
      </c>
      <c r="C64">
        <f>AVERAGE(C47:C62)</f>
        <v>1</v>
      </c>
      <c r="D64" s="59">
        <f t="shared" ref="D64:E64" si="0">AVERAGE(D47:D62)</f>
        <v>0.86217387015897651</v>
      </c>
      <c r="E64" s="59">
        <f t="shared" si="0"/>
        <v>0.41500151228994786</v>
      </c>
    </row>
    <row r="65" spans="1:7">
      <c r="B65" t="s">
        <v>64</v>
      </c>
      <c r="C65">
        <v>1</v>
      </c>
      <c r="D65" s="82">
        <v>2</v>
      </c>
      <c r="E65" s="82">
        <v>3</v>
      </c>
    </row>
    <row r="66" spans="1:7">
      <c r="A66" s="1" t="s">
        <v>65</v>
      </c>
      <c r="B66" s="2"/>
      <c r="C66" s="83"/>
      <c r="D66" s="83" t="s">
        <v>94</v>
      </c>
      <c r="E66" s="83" t="s">
        <v>95</v>
      </c>
    </row>
    <row r="68" spans="1:7">
      <c r="A68" s="207" t="s">
        <v>47</v>
      </c>
      <c r="B68" s="207"/>
      <c r="C68" s="207"/>
      <c r="D68" s="207"/>
      <c r="E68" s="207"/>
      <c r="F68" s="207"/>
      <c r="G68" s="207"/>
    </row>
    <row r="69" spans="1:7" ht="17.5" thickBot="1">
      <c r="A69" s="197" t="s">
        <v>48</v>
      </c>
      <c r="B69" s="197"/>
      <c r="C69" s="197"/>
      <c r="D69" s="197"/>
      <c r="E69" s="197"/>
      <c r="F69" s="197"/>
      <c r="G69" s="197"/>
    </row>
    <row r="70" spans="1:7" ht="17.5" thickTop="1">
      <c r="A70" s="198" t="s">
        <v>49</v>
      </c>
      <c r="B70" s="199"/>
      <c r="C70" s="202" t="s">
        <v>50</v>
      </c>
      <c r="D70" s="204" t="s">
        <v>51</v>
      </c>
      <c r="E70" s="204" t="s">
        <v>52</v>
      </c>
      <c r="F70" s="204" t="s">
        <v>53</v>
      </c>
      <c r="G70" s="206"/>
    </row>
    <row r="71" spans="1:7" ht="17.5" thickBot="1">
      <c r="A71" s="200"/>
      <c r="B71" s="201"/>
      <c r="C71" s="203"/>
      <c r="D71" s="205"/>
      <c r="E71" s="205"/>
      <c r="F71" s="138" t="s">
        <v>54</v>
      </c>
      <c r="G71" s="139" t="s">
        <v>55</v>
      </c>
    </row>
    <row r="72" spans="1:7" ht="17.5" thickTop="1">
      <c r="A72" s="193" t="s">
        <v>56</v>
      </c>
      <c r="B72" s="140" t="s">
        <v>57</v>
      </c>
      <c r="C72" s="141">
        <v>0.13624999999999998</v>
      </c>
      <c r="D72" s="142">
        <v>0.20625181817380422</v>
      </c>
      <c r="E72" s="158">
        <v>0.5149102853580193</v>
      </c>
      <c r="F72" s="143">
        <v>-0.28853357110438105</v>
      </c>
      <c r="G72" s="144">
        <v>0.56103357110438101</v>
      </c>
    </row>
    <row r="73" spans="1:7">
      <c r="A73" s="194"/>
      <c r="B73" s="145" t="s">
        <v>58</v>
      </c>
      <c r="C73" s="146" t="s">
        <v>90</v>
      </c>
      <c r="D73" s="147">
        <v>0.18828128890041093</v>
      </c>
      <c r="E73" s="159">
        <v>4.6619886294279964E-3</v>
      </c>
      <c r="F73" s="149">
        <v>0.19722742674755139</v>
      </c>
      <c r="G73" s="150">
        <v>0.97277257325244881</v>
      </c>
    </row>
    <row r="74" spans="1:7">
      <c r="A74" s="195" t="s">
        <v>57</v>
      </c>
      <c r="B74" s="145" t="s">
        <v>56</v>
      </c>
      <c r="C74" s="151">
        <v>-0.13624999999999998</v>
      </c>
      <c r="D74" s="147">
        <v>0.20625181817380422</v>
      </c>
      <c r="E74" s="148">
        <v>0.5149102853580193</v>
      </c>
      <c r="F74" s="149">
        <v>-0.56103357110438101</v>
      </c>
      <c r="G74" s="150">
        <v>0.28853357110438105</v>
      </c>
    </row>
    <row r="75" spans="1:7">
      <c r="A75" s="194"/>
      <c r="B75" s="145" t="s">
        <v>58</v>
      </c>
      <c r="C75" s="146" t="s">
        <v>91</v>
      </c>
      <c r="D75" s="147">
        <v>0.14584205926275176</v>
      </c>
      <c r="E75" s="148">
        <v>5.0150490345222181E-3</v>
      </c>
      <c r="F75" s="149">
        <v>0.14838265633545428</v>
      </c>
      <c r="G75" s="150">
        <v>0.74911734366454596</v>
      </c>
    </row>
    <row r="76" spans="1:7">
      <c r="A76" s="195" t="s">
        <v>58</v>
      </c>
      <c r="B76" s="145" t="s">
        <v>56</v>
      </c>
      <c r="C76" s="146" t="s">
        <v>92</v>
      </c>
      <c r="D76" s="147">
        <v>0.18828128890041093</v>
      </c>
      <c r="E76" s="148">
        <v>4.6619886294279964E-3</v>
      </c>
      <c r="F76" s="149">
        <v>-0.97277257325244881</v>
      </c>
      <c r="G76" s="150">
        <v>-0.19722742674755139</v>
      </c>
    </row>
    <row r="77" spans="1:7" ht="17.5" thickBot="1">
      <c r="A77" s="196"/>
      <c r="B77" s="152" t="s">
        <v>57</v>
      </c>
      <c r="C77" s="153" t="s">
        <v>93</v>
      </c>
      <c r="D77" s="154">
        <v>0.14584205926275176</v>
      </c>
      <c r="E77" s="155">
        <v>5.0150490345222181E-3</v>
      </c>
      <c r="F77" s="156">
        <v>-0.74911734366454596</v>
      </c>
      <c r="G77" s="157">
        <v>-0.14838265633545428</v>
      </c>
    </row>
    <row r="78" spans="1:7" ht="17.5" thickTop="1">
      <c r="A78" s="197" t="s">
        <v>59</v>
      </c>
      <c r="B78" s="197"/>
      <c r="C78" s="197"/>
      <c r="D78" s="197"/>
      <c r="E78" s="197"/>
      <c r="F78" s="197"/>
      <c r="G78" s="197"/>
    </row>
  </sheetData>
  <mergeCells count="16">
    <mergeCell ref="A68:G68"/>
    <mergeCell ref="A5:D5"/>
    <mergeCell ref="F5:K5"/>
    <mergeCell ref="M5:O5"/>
    <mergeCell ref="C6:D6"/>
    <mergeCell ref="H6:I6"/>
    <mergeCell ref="A72:A73"/>
    <mergeCell ref="A74:A75"/>
    <mergeCell ref="A76:A77"/>
    <mergeCell ref="A78:G78"/>
    <mergeCell ref="A69:G69"/>
    <mergeCell ref="A70:B71"/>
    <mergeCell ref="C70:C71"/>
    <mergeCell ref="D70:D71"/>
    <mergeCell ref="E70:E71"/>
    <mergeCell ref="F70:G70"/>
  </mergeCells>
  <phoneticPr fontId="2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ephyrin in DRG (western, total</vt:lpstr>
      <vt:lpstr>GlyRa1 in DRG (western, total)</vt:lpstr>
      <vt:lpstr>GlyRa3 in DRG (western, total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6-10-28T07:43:55Z</dcterms:created>
  <dcterms:modified xsi:type="dcterms:W3CDTF">2018-10-23T14:25:46Z</dcterms:modified>
</cp:coreProperties>
</file>